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agas\Desktop\Paper's revision\Supplementary material for resubmission\"/>
    </mc:Choice>
  </mc:AlternateContent>
  <bookViews>
    <workbookView xWindow="360" yWindow="330" windowWidth="23000" windowHeight="10820"/>
  </bookViews>
  <sheets>
    <sheet name="Specificity PWs" sheetId="1" r:id="rId1"/>
  </sheets>
  <calcPr calcId="152511"/>
</workbook>
</file>

<file path=xl/sharedStrings.xml><?xml version="1.0" encoding="utf-8"?>
<sst xmlns="http://schemas.openxmlformats.org/spreadsheetml/2006/main" count="1605" uniqueCount="167">
  <si>
    <t>Protein</t>
  </si>
  <si>
    <t>NaCl 0</t>
  </si>
  <si>
    <t>NaCl 1</t>
  </si>
  <si>
    <t>NaCl 5</t>
  </si>
  <si>
    <t>NaCl 10</t>
  </si>
  <si>
    <t>NaCl 20</t>
  </si>
  <si>
    <t>NaCl 45</t>
  </si>
  <si>
    <t>DIG1</t>
  </si>
  <si>
    <t>S330</t>
  </si>
  <si>
    <t>DALLS(Phospho)ANTK</t>
  </si>
  <si>
    <t>(S126) (S127)</t>
  </si>
  <si>
    <t>DGNLAS(Phospho)SNSAHFPPVANQNVK</t>
  </si>
  <si>
    <t>S142</t>
  </si>
  <si>
    <t>S(Phospho)APAQVTQHSK</t>
  </si>
  <si>
    <t>S395</t>
  </si>
  <si>
    <t>TSQPQQQS(Phospho)PSLLQGEIR</t>
  </si>
  <si>
    <t>S272 S275</t>
  </si>
  <si>
    <t>VNDSYDS(Phospho)PLS(Phospho)GTASTGK</t>
  </si>
  <si>
    <t>S272 T277 S279</t>
  </si>
  <si>
    <t>VNDSYDS(Phospho)PLSGT(Phospho)AS(Phospho)TGK</t>
  </si>
  <si>
    <t>S272</t>
  </si>
  <si>
    <t>VNDSYDS(Phospho)PLSGTASTGK</t>
  </si>
  <si>
    <t>DIG2</t>
  </si>
  <si>
    <t>S225</t>
  </si>
  <si>
    <t>LAGRS(Phospho)PHLEDLTSR</t>
  </si>
  <si>
    <t>T83</t>
  </si>
  <si>
    <t>LSQKEEDHSGKPPTITT(Phospho)SPAEK</t>
  </si>
  <si>
    <t>FAR1</t>
  </si>
  <si>
    <t>S114</t>
  </si>
  <si>
    <t>TGQLSALQS(Phospho)PVNITSSNK</t>
  </si>
  <si>
    <t>FPS1</t>
  </si>
  <si>
    <t>T168</t>
  </si>
  <si>
    <t>NADDAHT(Phospho)IPESHLSR</t>
  </si>
  <si>
    <t>FUS3</t>
  </si>
  <si>
    <t>T180 Y182</t>
  </si>
  <si>
    <t>T180</t>
  </si>
  <si>
    <t>IIDESAADNSEPTGQQSGMT(Phospho)EYVATR</t>
  </si>
  <si>
    <t>GPA1</t>
  </si>
  <si>
    <t>S199</t>
  </si>
  <si>
    <t>SDTDRDAETVTQNEDADRNNS(Phospho)SR</t>
  </si>
  <si>
    <t>GPD1</t>
  </si>
  <si>
    <t>(S23) (S24)</t>
  </si>
  <si>
    <t>RSS(Phospho)SSVSLK</t>
  </si>
  <si>
    <t>S24 S27</t>
  </si>
  <si>
    <t>SSS(Phospho)SVS(Phospho)LK</t>
  </si>
  <si>
    <t>(S24) (S25) (S27)</t>
  </si>
  <si>
    <t>SSS(Phospho)SVSLK</t>
  </si>
  <si>
    <t>HOG1</t>
  </si>
  <si>
    <t>T174 Y176</t>
  </si>
  <si>
    <t>IQDPQMT(Phospho)GY(Phospho)VSTR</t>
  </si>
  <si>
    <t>(T174) (Y176)</t>
  </si>
  <si>
    <t>IQDPQMT(Phospho)GYVSTR</t>
  </si>
  <si>
    <t>HOT1</t>
  </si>
  <si>
    <t>S153</t>
  </si>
  <si>
    <t>MLSQSLTNDS(Phospho)PSNEISTDQLK</t>
  </si>
  <si>
    <t>PBS2</t>
  </si>
  <si>
    <t>S269</t>
  </si>
  <si>
    <t>S(Phospho)NPGSLINGVQSTSTSSSTEGPHDTVGTTPR</t>
  </si>
  <si>
    <t>S68</t>
  </si>
  <si>
    <t>SAS(Phospho)VGSNQSEQDKGSSQSPK</t>
  </si>
  <si>
    <t>S248</t>
  </si>
  <si>
    <t>TAQQPQQFAPS(Phospho)PSNKK</t>
  </si>
  <si>
    <t>PTP2</t>
  </si>
  <si>
    <t>S258</t>
  </si>
  <si>
    <t>DLIHYS(Phospho)PNSLQK</t>
  </si>
  <si>
    <t>RCK2</t>
  </si>
  <si>
    <t>(S515) (S520)</t>
  </si>
  <si>
    <t>DS(Phospho)SLLFSPAAVAMR</t>
  </si>
  <si>
    <t>(S46) (T44)</t>
  </si>
  <si>
    <t>DVSQIT(Phospho)SSPK</t>
  </si>
  <si>
    <t>S46 (S45) (S50)</t>
  </si>
  <si>
    <t>DVSQITS(Phospho)S(Phospho)PKKSFQDK</t>
  </si>
  <si>
    <t>S45</t>
  </si>
  <si>
    <t>DVSQITS(Phospho)SPKK</t>
  </si>
  <si>
    <t>S187</t>
  </si>
  <si>
    <t>NSS(Phospho)NEFLTK</t>
  </si>
  <si>
    <t>(S33) (S46) (T35) (T44)</t>
  </si>
  <si>
    <t>SS(Phospho)GTNNKDVSQITSSPK</t>
  </si>
  <si>
    <t>(S32) (S33)</t>
  </si>
  <si>
    <t>TRS(Phospho)SGTNNKDVSQITSSPK</t>
  </si>
  <si>
    <t>SKO1</t>
  </si>
  <si>
    <t>S94 S108 T113</t>
  </si>
  <si>
    <t>KDS(Phospho)PSFLPGQQRPTIIS(Phospho)PPILT(Phospho)PGGSK</t>
  </si>
  <si>
    <t>T215</t>
  </si>
  <si>
    <t>SGLT(Phospho)PNESNIR</t>
  </si>
  <si>
    <t>SLN1</t>
  </si>
  <si>
    <t>S833</t>
  </si>
  <si>
    <t>APGS(Phospho)DDEEGGNLGRPIENPK</t>
  </si>
  <si>
    <t>SSK1</t>
  </si>
  <si>
    <t>S351</t>
  </si>
  <si>
    <t>DGNSS(Phospho)PQEFK</t>
  </si>
  <si>
    <t>S193 S195</t>
  </si>
  <si>
    <t>FAS(Phospho)VS(Phospho)PYPK</t>
  </si>
  <si>
    <t>GKDGNSS(Phospho)PQEFK</t>
  </si>
  <si>
    <t>S673</t>
  </si>
  <si>
    <t>MTDSVLVKS(Phospho)PQKPIAPSNPHSFK</t>
  </si>
  <si>
    <t>S(Phospho)PQKPIAPSNPHSFK</t>
  </si>
  <si>
    <t>S110</t>
  </si>
  <si>
    <t>SSVS(Phospho)PTAGSFGLSK</t>
  </si>
  <si>
    <t>SSK2</t>
  </si>
  <si>
    <t>S57 (S53) (S54)</t>
  </si>
  <si>
    <t>VAS(Phospho)SPIS(Phospho)PGLHSTQYFR</t>
  </si>
  <si>
    <t>STE11</t>
  </si>
  <si>
    <t>RPLSAES(Phospho)NNIGDILLK</t>
  </si>
  <si>
    <t>STE12</t>
  </si>
  <si>
    <t>S400</t>
  </si>
  <si>
    <t>LVS(Phospho)PSDPTSYMK</t>
  </si>
  <si>
    <t>STE2</t>
  </si>
  <si>
    <t>S331</t>
  </si>
  <si>
    <t>FYPGTLSSFQTDS(Phospho)INNDAK</t>
  </si>
  <si>
    <t>STE20</t>
  </si>
  <si>
    <t>T573</t>
  </si>
  <si>
    <t>APAQETVTT(Phospho)PTSKPAQAR</t>
  </si>
  <si>
    <t>S195</t>
  </si>
  <si>
    <t>HQQPVASSTVNSNKS(Phospho)STDIR</t>
  </si>
  <si>
    <t>S196 T197</t>
  </si>
  <si>
    <t>HQQPVASSTVNSNKSS(Phospho)T(Phospho)DIR</t>
  </si>
  <si>
    <t>T170 T172</t>
  </si>
  <si>
    <t>LSLTDST(Phospho)ET(Phospho)IENNATVK</t>
  </si>
  <si>
    <t>T511</t>
  </si>
  <si>
    <t>QTHAPT(Phospho)TPNR</t>
  </si>
  <si>
    <t>T203 T207</t>
  </si>
  <si>
    <t>RAT(Phospho)PVST(Phospho)PVISKPSMTTTPR</t>
  </si>
  <si>
    <t>(S547) (T546)</t>
  </si>
  <si>
    <t>SKT(Phospho)SPIISTAHTPQQVAQSPK</t>
  </si>
  <si>
    <t>S418</t>
  </si>
  <si>
    <t>TFNTTTGLPGS(Phospho)PQVSTPPANSFNK</t>
  </si>
  <si>
    <t>STE50</t>
  </si>
  <si>
    <t>S202</t>
  </si>
  <si>
    <t>RES(Phospho)PVTVFR</t>
  </si>
  <si>
    <t>TEC1</t>
  </si>
  <si>
    <t>S86</t>
  </si>
  <si>
    <t>SDDLKS(Phospho)PSAK</t>
  </si>
  <si>
    <t>P-sites</t>
  </si>
  <si>
    <t>P-peptide</t>
  </si>
  <si>
    <t>S_NaCl -&gt; salt effect</t>
  </si>
  <si>
    <t>S_Phe -&gt; pheromone effect</t>
  </si>
  <si>
    <t>Phe 1</t>
  </si>
  <si>
    <t>Phe 5</t>
  </si>
  <si>
    <t>Phe 10</t>
  </si>
  <si>
    <t>Phe 20</t>
  </si>
  <si>
    <t>Phe 45</t>
  </si>
  <si>
    <t>Phe 0</t>
  </si>
  <si>
    <t>S323</t>
  </si>
  <si>
    <t>IIDESAADNSEPTGQQSGMT(Phospho)EY(Phospho)VATR</t>
  </si>
  <si>
    <t>RGC1</t>
  </si>
  <si>
    <t>KEGS(Phospho)TNTVPATSASSK</t>
  </si>
  <si>
    <t>(S966) (S969) (S975)</t>
  </si>
  <si>
    <t>S813 T817</t>
  </si>
  <si>
    <t>S(Phospho)KVNT(Phospho)PAIDENGNLAIVGETK</t>
  </si>
  <si>
    <t>T(Phospho)PSALSMVSVPK</t>
  </si>
  <si>
    <t>(T650) (S652)</t>
  </si>
  <si>
    <t>RGC2</t>
  </si>
  <si>
    <t>S1070</t>
  </si>
  <si>
    <t>GNNS(Phospho)AQNLTTSSSTASR</t>
  </si>
  <si>
    <t>S1045</t>
  </si>
  <si>
    <t>KTNS(Phospho)TGNVPCLTAEK</t>
  </si>
  <si>
    <t>S944 S948</t>
  </si>
  <si>
    <t>NS(Phospho)EGSS(Phospho)PCYNDDQIR</t>
  </si>
  <si>
    <t>(S944) (S948)</t>
  </si>
  <si>
    <t>NS(Phospho)EGSSPCYNDDQIR</t>
  </si>
  <si>
    <t>S804 (T808) (Y814)</t>
  </si>
  <si>
    <t>S(Phospho)KVNT(Phospho)PAIDDYGNLITVER</t>
  </si>
  <si>
    <t>(T808) (Y814)</t>
  </si>
  <si>
    <t>VNT(Phospho)PAIDDYGNLITVER</t>
  </si>
  <si>
    <t>T(Phospho)NSTGNVPCLTAEK</t>
  </si>
  <si>
    <t>(S1043) (T104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right"/>
    </xf>
    <xf numFmtId="0" fontId="19" fillId="0" borderId="0" xfId="0" applyFont="1"/>
    <xf numFmtId="0" fontId="0" fillId="0" borderId="0" xfId="0" applyAlignment="1">
      <alignment horizontal="right"/>
    </xf>
    <xf numFmtId="164" fontId="18" fillId="0" borderId="0" xfId="1" applyNumberFormat="1" applyFont="1" applyBorder="1" applyAlignment="1">
      <alignment horizontal="right"/>
    </xf>
    <xf numFmtId="0" fontId="20" fillId="0" borderId="0" xfId="0" applyFont="1"/>
    <xf numFmtId="0" fontId="19" fillId="0" borderId="0" xfId="0" applyFont="1" applyAlignment="1">
      <alignment horizontal="left"/>
    </xf>
    <xf numFmtId="0" fontId="0" fillId="0" borderId="0" xfId="0" applyFill="1"/>
    <xf numFmtId="0" fontId="20" fillId="0" borderId="0" xfId="0" applyFont="1" applyFill="1"/>
    <xf numFmtId="0" fontId="16" fillId="0" borderId="0" xfId="0" applyFont="1" applyFill="1" applyAlignment="1">
      <alignment horizontal="right"/>
    </xf>
    <xf numFmtId="164" fontId="18" fillId="0" borderId="0" xfId="1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2"/>
  <sheetViews>
    <sheetView tabSelected="1" topLeftCell="A297" workbookViewId="0">
      <selection activeCell="C253" sqref="C253"/>
    </sheetView>
  </sheetViews>
  <sheetFormatPr defaultRowHeight="14.5" x14ac:dyDescent="0.35"/>
  <cols>
    <col min="1" max="1" width="7.54296875" bestFit="1" customWidth="1"/>
    <col min="2" max="2" width="19.26953125" bestFit="1" customWidth="1"/>
    <col min="3" max="3" width="23.81640625" customWidth="1"/>
    <col min="4" max="9" width="9.1796875" style="4"/>
    <col min="10" max="10" width="2.7265625" style="4" customWidth="1"/>
    <col min="11" max="16" width="9.1796875" style="4"/>
  </cols>
  <sheetData>
    <row r="1" spans="1:16" s="1" customFormat="1" ht="19.5" customHeight="1" x14ac:dyDescent="0.35">
      <c r="D1" s="2"/>
      <c r="E1" s="7" t="s">
        <v>135</v>
      </c>
      <c r="F1" s="7"/>
      <c r="G1" s="7"/>
      <c r="H1" s="7"/>
      <c r="I1" s="7"/>
      <c r="J1" s="2"/>
      <c r="K1" s="2"/>
      <c r="L1" s="7" t="s">
        <v>136</v>
      </c>
      <c r="M1" s="7"/>
      <c r="N1" s="7"/>
      <c r="O1" s="7"/>
      <c r="P1" s="7"/>
    </row>
    <row r="2" spans="1:16" s="1" customFormat="1" ht="19.5" customHeight="1" x14ac:dyDescent="0.35">
      <c r="A2" s="3" t="s">
        <v>0</v>
      </c>
      <c r="B2" s="3" t="s">
        <v>133</v>
      </c>
      <c r="C2" s="3" t="s">
        <v>134</v>
      </c>
      <c r="D2" s="2"/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/>
      <c r="K2" s="2"/>
      <c r="L2" s="2" t="s">
        <v>137</v>
      </c>
      <c r="M2" s="2" t="s">
        <v>138</v>
      </c>
      <c r="N2" s="2" t="s">
        <v>139</v>
      </c>
      <c r="O2" s="2" t="s">
        <v>140</v>
      </c>
      <c r="P2" s="2" t="s">
        <v>141</v>
      </c>
    </row>
    <row r="3" spans="1:16" ht="15.5" x14ac:dyDescent="0.35">
      <c r="A3" t="s">
        <v>7</v>
      </c>
      <c r="B3" t="s">
        <v>8</v>
      </c>
      <c r="C3" s="6" t="s">
        <v>9</v>
      </c>
      <c r="D3" s="2" t="s">
        <v>142</v>
      </c>
      <c r="E3" s="5">
        <v>1.0941000000000001</v>
      </c>
      <c r="F3" s="5">
        <v>0.75529000000000002</v>
      </c>
      <c r="G3" s="5">
        <v>1.0265</v>
      </c>
      <c r="H3" s="5">
        <v>1.3032999999999999</v>
      </c>
      <c r="I3" s="5">
        <v>0.94303000000000003</v>
      </c>
      <c r="K3" s="2" t="s">
        <v>1</v>
      </c>
      <c r="L3" s="5">
        <v>0.85233999999999999</v>
      </c>
      <c r="M3" s="5">
        <v>0.25294</v>
      </c>
      <c r="N3" s="5">
        <v>0.20526</v>
      </c>
      <c r="O3" s="5">
        <v>0.23199</v>
      </c>
      <c r="P3" s="5">
        <v>0.19456999999999999</v>
      </c>
    </row>
    <row r="4" spans="1:16" ht="15.5" x14ac:dyDescent="0.35">
      <c r="C4" s="6"/>
      <c r="D4" s="2" t="s">
        <v>137</v>
      </c>
      <c r="E4" s="5">
        <v>1.0083</v>
      </c>
      <c r="F4" s="5">
        <v>1.6293</v>
      </c>
      <c r="G4" s="5">
        <v>1.6275999999999999</v>
      </c>
      <c r="H4" s="5">
        <v>1.7410000000000001</v>
      </c>
      <c r="I4" s="5">
        <v>1.8011999999999999</v>
      </c>
      <c r="K4" s="2" t="s">
        <v>2</v>
      </c>
      <c r="L4" s="5">
        <v>0.78549000000000002</v>
      </c>
      <c r="M4" s="5">
        <v>0.28634999999999999</v>
      </c>
      <c r="N4" s="5">
        <v>0.17183999999999999</v>
      </c>
      <c r="O4" s="5">
        <v>0.13714000000000001</v>
      </c>
      <c r="P4" s="5">
        <v>0.15217</v>
      </c>
    </row>
    <row r="5" spans="1:16" ht="15.5" x14ac:dyDescent="0.35">
      <c r="C5" s="6"/>
      <c r="D5" s="2" t="s">
        <v>138</v>
      </c>
      <c r="E5" s="5">
        <v>1.2386999999999999</v>
      </c>
      <c r="F5" s="5">
        <v>1.8874</v>
      </c>
      <c r="G5" s="5">
        <v>2.0754999999999999</v>
      </c>
      <c r="H5" s="5">
        <v>1.6154999999999999</v>
      </c>
      <c r="I5" s="5">
        <v>1.0304</v>
      </c>
      <c r="K5" s="2" t="s">
        <v>3</v>
      </c>
      <c r="L5" s="5">
        <v>1.8387</v>
      </c>
      <c r="M5" s="5">
        <v>0.63205</v>
      </c>
      <c r="N5" s="5">
        <v>0.32948</v>
      </c>
      <c r="O5" s="5">
        <v>0.36870999999999998</v>
      </c>
      <c r="P5" s="5">
        <v>0.26600000000000001</v>
      </c>
    </row>
    <row r="6" spans="1:16" ht="15.5" x14ac:dyDescent="0.35">
      <c r="C6" s="6"/>
      <c r="D6" s="2" t="s">
        <v>139</v>
      </c>
      <c r="E6" s="5">
        <v>0.91596999999999995</v>
      </c>
      <c r="F6" s="5">
        <v>1.2123999999999999</v>
      </c>
      <c r="G6" s="5">
        <v>1.5529999999999999</v>
      </c>
      <c r="H6" s="5">
        <v>1.444</v>
      </c>
      <c r="I6" s="5">
        <v>1.1253</v>
      </c>
      <c r="K6" s="2" t="s">
        <v>4</v>
      </c>
      <c r="L6" s="5">
        <v>1.3514999999999999</v>
      </c>
      <c r="M6" s="5">
        <v>0.51143000000000005</v>
      </c>
      <c r="N6" s="5">
        <v>0.31056</v>
      </c>
      <c r="O6" s="5">
        <v>0.34508</v>
      </c>
      <c r="P6" s="5">
        <v>0.23516000000000001</v>
      </c>
    </row>
    <row r="7" spans="1:16" ht="15.5" x14ac:dyDescent="0.35">
      <c r="C7" s="6"/>
      <c r="D7" s="2" t="s">
        <v>140</v>
      </c>
      <c r="E7" s="5">
        <v>0.64680000000000004</v>
      </c>
      <c r="F7" s="5">
        <v>1.2003999999999999</v>
      </c>
      <c r="G7" s="5">
        <v>1.5267999999999999</v>
      </c>
      <c r="H7" s="5">
        <v>1.5306999999999999</v>
      </c>
      <c r="I7" s="5">
        <v>1.1171</v>
      </c>
      <c r="K7" s="2" t="s">
        <v>5</v>
      </c>
      <c r="L7" s="5">
        <v>1.1386000000000001</v>
      </c>
      <c r="M7" s="5">
        <v>0.31352999999999998</v>
      </c>
      <c r="N7" s="5">
        <v>0.22742999999999999</v>
      </c>
      <c r="O7" s="5">
        <v>0.27246999999999999</v>
      </c>
      <c r="P7" s="5">
        <v>0.124</v>
      </c>
    </row>
    <row r="8" spans="1:16" ht="15.5" x14ac:dyDescent="0.35">
      <c r="C8" s="6"/>
      <c r="D8" s="2" t="s">
        <v>141</v>
      </c>
      <c r="E8" s="5">
        <v>0.85567000000000004</v>
      </c>
      <c r="F8" s="5">
        <v>1.0325</v>
      </c>
      <c r="G8" s="5">
        <v>1.2405999999999999</v>
      </c>
      <c r="H8" s="5">
        <v>0.83055999999999996</v>
      </c>
      <c r="I8" s="5">
        <v>0.70282</v>
      </c>
      <c r="K8" s="2" t="s">
        <v>6</v>
      </c>
      <c r="L8" s="5">
        <v>1.6279999999999999</v>
      </c>
      <c r="M8" s="5">
        <v>0.27637</v>
      </c>
      <c r="N8" s="5">
        <v>0.24493999999999999</v>
      </c>
      <c r="O8" s="5">
        <v>0.27482000000000001</v>
      </c>
      <c r="P8" s="5">
        <v>0.14501</v>
      </c>
    </row>
    <row r="9" spans="1:16" x14ac:dyDescent="0.35">
      <c r="C9" s="6"/>
    </row>
    <row r="10" spans="1:16" x14ac:dyDescent="0.35">
      <c r="A10" t="s">
        <v>7</v>
      </c>
      <c r="B10" t="s">
        <v>10</v>
      </c>
      <c r="C10" s="6" t="s">
        <v>11</v>
      </c>
      <c r="D10" s="2"/>
      <c r="E10" s="2" t="s">
        <v>2</v>
      </c>
      <c r="F10" s="2" t="s">
        <v>3</v>
      </c>
      <c r="G10" s="2" t="s">
        <v>4</v>
      </c>
      <c r="H10" s="2" t="s">
        <v>5</v>
      </c>
      <c r="I10" s="2" t="s">
        <v>6</v>
      </c>
      <c r="J10" s="2"/>
      <c r="K10" s="2"/>
      <c r="L10" s="2" t="s">
        <v>137</v>
      </c>
      <c r="M10" s="2" t="s">
        <v>138</v>
      </c>
      <c r="N10" s="2" t="s">
        <v>139</v>
      </c>
      <c r="O10" s="2" t="s">
        <v>140</v>
      </c>
      <c r="P10" s="2" t="s">
        <v>141</v>
      </c>
    </row>
    <row r="11" spans="1:16" ht="15.5" x14ac:dyDescent="0.35">
      <c r="C11" s="6"/>
      <c r="D11" s="2" t="s">
        <v>142</v>
      </c>
      <c r="E11" s="5">
        <v>1.0468999999999999</v>
      </c>
      <c r="F11" s="5">
        <v>0.61851999999999996</v>
      </c>
      <c r="G11" s="5">
        <v>0.68896000000000002</v>
      </c>
      <c r="H11" s="5">
        <v>0.94345000000000001</v>
      </c>
      <c r="I11" s="5">
        <v>0.99334999999999996</v>
      </c>
      <c r="K11" s="2" t="s">
        <v>1</v>
      </c>
      <c r="L11" s="5">
        <v>0.29308000000000001</v>
      </c>
      <c r="M11" s="5">
        <v>0.33183000000000001</v>
      </c>
      <c r="N11" s="5">
        <v>1.349</v>
      </c>
      <c r="O11" s="5">
        <v>0.36874000000000001</v>
      </c>
      <c r="P11" s="5">
        <v>1.4375</v>
      </c>
    </row>
    <row r="12" spans="1:16" ht="15.5" x14ac:dyDescent="0.35">
      <c r="C12" s="6"/>
      <c r="D12" s="2" t="s">
        <v>137</v>
      </c>
      <c r="E12" s="5">
        <v>1.2990999999999999</v>
      </c>
      <c r="F12" s="5">
        <v>1.8267</v>
      </c>
      <c r="G12" s="5">
        <v>2.1194000000000002</v>
      </c>
      <c r="H12" s="5">
        <v>1.736</v>
      </c>
      <c r="I12" s="5">
        <v>1.9641</v>
      </c>
      <c r="K12" s="2" t="s">
        <v>2</v>
      </c>
      <c r="L12" s="5">
        <v>0.36370000000000002</v>
      </c>
      <c r="M12" s="5">
        <v>0.28991</v>
      </c>
      <c r="N12" s="5">
        <v>0.95755000000000001</v>
      </c>
      <c r="O12" s="5">
        <v>0.32971</v>
      </c>
      <c r="P12" s="5">
        <v>1.3217000000000001</v>
      </c>
    </row>
    <row r="13" spans="1:16" ht="15.5" x14ac:dyDescent="0.35">
      <c r="C13" s="6"/>
      <c r="D13" s="2" t="s">
        <v>138</v>
      </c>
      <c r="E13" s="5">
        <v>0.91459999999999997</v>
      </c>
      <c r="F13" s="5">
        <v>1.0947</v>
      </c>
      <c r="G13" s="5">
        <v>1.1480999999999999</v>
      </c>
      <c r="H13" s="5">
        <v>2.3384999999999998</v>
      </c>
      <c r="I13" s="5">
        <v>0.95928000000000002</v>
      </c>
      <c r="K13" s="2" t="s">
        <v>3</v>
      </c>
      <c r="L13" s="5">
        <v>0.86558000000000002</v>
      </c>
      <c r="M13" s="5">
        <v>0.58728999999999998</v>
      </c>
      <c r="N13" s="5">
        <v>2.1507000000000001</v>
      </c>
      <c r="O13" s="5">
        <v>0.58428000000000002</v>
      </c>
      <c r="P13" s="5">
        <v>2.4843999999999999</v>
      </c>
    </row>
    <row r="14" spans="1:16" ht="15.5" x14ac:dyDescent="0.35">
      <c r="C14" s="6"/>
      <c r="D14" s="2" t="s">
        <v>139</v>
      </c>
      <c r="E14" s="5">
        <v>0.74309999999999998</v>
      </c>
      <c r="F14" s="5">
        <v>0.98612</v>
      </c>
      <c r="G14" s="5">
        <v>0.98933000000000004</v>
      </c>
      <c r="H14" s="5">
        <v>1.3373999999999999</v>
      </c>
      <c r="I14" s="5">
        <v>1.2490000000000001</v>
      </c>
      <c r="K14" s="2" t="s">
        <v>4</v>
      </c>
      <c r="L14" s="5">
        <v>0.90158000000000005</v>
      </c>
      <c r="M14" s="5">
        <v>0.55300000000000005</v>
      </c>
      <c r="N14" s="5">
        <v>1.9371</v>
      </c>
      <c r="O14" s="5">
        <v>0.65693999999999997</v>
      </c>
      <c r="P14" s="5">
        <v>1.6806000000000001</v>
      </c>
    </row>
    <row r="15" spans="1:16" ht="15.5" x14ac:dyDescent="0.35">
      <c r="C15" s="6"/>
      <c r="D15" s="2" t="s">
        <v>140</v>
      </c>
      <c r="E15" s="5">
        <v>0.93606</v>
      </c>
      <c r="F15" s="5">
        <v>0.98006000000000004</v>
      </c>
      <c r="G15" s="5">
        <v>1.2274</v>
      </c>
      <c r="H15" s="5">
        <v>1.2475000000000001</v>
      </c>
      <c r="I15" s="5">
        <v>1.1157999999999999</v>
      </c>
      <c r="K15" s="2" t="s">
        <v>5</v>
      </c>
      <c r="L15" s="5">
        <v>0.53927999999999998</v>
      </c>
      <c r="M15" s="5">
        <v>0.82250000000000001</v>
      </c>
      <c r="N15" s="5">
        <v>1.9121999999999999</v>
      </c>
      <c r="O15" s="5">
        <v>0.48759000000000002</v>
      </c>
      <c r="P15" s="5">
        <v>1.1983999999999999</v>
      </c>
    </row>
    <row r="16" spans="1:16" ht="15.5" x14ac:dyDescent="0.35">
      <c r="C16" s="6"/>
      <c r="D16" s="2" t="s">
        <v>141</v>
      </c>
      <c r="E16" s="5">
        <v>0.96253</v>
      </c>
      <c r="F16" s="5">
        <v>1.069</v>
      </c>
      <c r="G16" s="5">
        <v>0.80549000000000004</v>
      </c>
      <c r="H16" s="5">
        <v>0.78654999999999997</v>
      </c>
      <c r="I16" s="5">
        <v>0.92235</v>
      </c>
      <c r="K16" s="2" t="s">
        <v>6</v>
      </c>
      <c r="L16" s="5">
        <v>0.57948</v>
      </c>
      <c r="M16" s="5">
        <v>0.32045000000000001</v>
      </c>
      <c r="N16" s="5">
        <v>1.6960999999999999</v>
      </c>
      <c r="O16" s="5">
        <v>0.41417999999999999</v>
      </c>
      <c r="P16" s="5">
        <v>1.3347</v>
      </c>
    </row>
    <row r="17" spans="1:16" ht="15.5" x14ac:dyDescent="0.35">
      <c r="C17" s="6"/>
      <c r="D17" s="2"/>
      <c r="E17" s="5"/>
      <c r="F17" s="5"/>
      <c r="G17" s="5"/>
      <c r="H17" s="5"/>
      <c r="I17" s="5"/>
      <c r="K17" s="2"/>
      <c r="L17" s="5"/>
      <c r="M17" s="5"/>
      <c r="N17" s="5"/>
      <c r="O17" s="5"/>
      <c r="P17" s="5"/>
    </row>
    <row r="18" spans="1:16" x14ac:dyDescent="0.35">
      <c r="A18" t="s">
        <v>7</v>
      </c>
      <c r="B18" t="s">
        <v>12</v>
      </c>
      <c r="C18" s="6" t="s">
        <v>13</v>
      </c>
      <c r="D18" s="2"/>
      <c r="E18" s="2" t="s">
        <v>2</v>
      </c>
      <c r="F18" s="2" t="s">
        <v>3</v>
      </c>
      <c r="G18" s="2" t="s">
        <v>4</v>
      </c>
      <c r="H18" s="2" t="s">
        <v>5</v>
      </c>
      <c r="I18" s="2" t="s">
        <v>6</v>
      </c>
      <c r="L18" s="2" t="s">
        <v>137</v>
      </c>
      <c r="M18" s="2" t="s">
        <v>138</v>
      </c>
      <c r="N18" s="2" t="s">
        <v>139</v>
      </c>
      <c r="O18" s="2" t="s">
        <v>140</v>
      </c>
      <c r="P18" s="2" t="s">
        <v>141</v>
      </c>
    </row>
    <row r="19" spans="1:16" ht="15.5" x14ac:dyDescent="0.35">
      <c r="C19" s="6"/>
      <c r="D19" s="2" t="s">
        <v>142</v>
      </c>
      <c r="E19" s="5">
        <v>1.0141</v>
      </c>
      <c r="F19" s="5">
        <v>0.70289000000000001</v>
      </c>
      <c r="G19" s="5">
        <v>0.92561000000000004</v>
      </c>
      <c r="H19" s="5">
        <v>1.3545</v>
      </c>
      <c r="I19" s="5">
        <v>0.83008000000000004</v>
      </c>
      <c r="K19" s="2" t="s">
        <v>1</v>
      </c>
      <c r="L19" s="5">
        <v>1.0579000000000001</v>
      </c>
      <c r="M19" s="5">
        <v>0.13958999999999999</v>
      </c>
      <c r="N19" s="5">
        <v>0.33784999999999998</v>
      </c>
      <c r="O19" s="5">
        <v>0.17188999999999999</v>
      </c>
      <c r="P19" s="5">
        <v>0.16378999999999999</v>
      </c>
    </row>
    <row r="20" spans="1:16" ht="15.5" x14ac:dyDescent="0.35">
      <c r="C20" s="6"/>
      <c r="D20" s="2" t="s">
        <v>137</v>
      </c>
      <c r="E20" s="5">
        <v>1.0919000000000001</v>
      </c>
      <c r="F20" s="5">
        <v>1.2989999999999999</v>
      </c>
      <c r="G20" s="5">
        <v>1.2458</v>
      </c>
      <c r="H20" s="5">
        <v>1.4084000000000001</v>
      </c>
      <c r="I20" s="5">
        <v>1.3526</v>
      </c>
      <c r="K20" s="2" t="s">
        <v>2</v>
      </c>
      <c r="L20" s="5">
        <v>1.1391</v>
      </c>
      <c r="M20" s="5">
        <v>0.16264000000000001</v>
      </c>
      <c r="N20" s="5">
        <v>0.27190999999999999</v>
      </c>
      <c r="O20" s="5">
        <v>0.11119</v>
      </c>
      <c r="P20" s="5">
        <v>0.13550000000000001</v>
      </c>
    </row>
    <row r="21" spans="1:16" ht="15.5" x14ac:dyDescent="0.35">
      <c r="C21" s="6"/>
      <c r="D21" s="2" t="s">
        <v>138</v>
      </c>
      <c r="E21" s="5">
        <v>1.1815</v>
      </c>
      <c r="F21" s="5">
        <v>1.5709</v>
      </c>
      <c r="G21" s="5">
        <v>1.7968</v>
      </c>
      <c r="H21" s="5">
        <v>1.2999000000000001</v>
      </c>
      <c r="I21" s="5">
        <v>0.91707000000000005</v>
      </c>
      <c r="K21" s="2" t="s">
        <v>3</v>
      </c>
      <c r="L21" s="5">
        <v>1.9550000000000001</v>
      </c>
      <c r="M21" s="5">
        <v>0.31198999999999999</v>
      </c>
      <c r="N21" s="5">
        <v>0.30382999999999999</v>
      </c>
      <c r="O21" s="5">
        <v>0.23488999999999999</v>
      </c>
      <c r="P21" s="5">
        <v>0.21545</v>
      </c>
    </row>
    <row r="22" spans="1:16" ht="15.5" x14ac:dyDescent="0.35">
      <c r="C22" s="6"/>
      <c r="D22" s="2" t="s">
        <v>139</v>
      </c>
      <c r="E22" s="5">
        <v>0.81616</v>
      </c>
      <c r="F22" s="5">
        <v>0.63210999999999995</v>
      </c>
      <c r="G22" s="5">
        <v>5.8086000000000002</v>
      </c>
      <c r="H22" s="5">
        <v>0.74743000000000004</v>
      </c>
      <c r="I22" s="5">
        <v>0.76373999999999997</v>
      </c>
      <c r="K22" s="2" t="s">
        <v>4</v>
      </c>
      <c r="L22" s="5">
        <v>1.4238</v>
      </c>
      <c r="M22" s="5">
        <v>0.27098</v>
      </c>
      <c r="N22" s="5">
        <v>2.1200999999999999</v>
      </c>
      <c r="O22" s="5">
        <v>0.22528000000000001</v>
      </c>
      <c r="P22" s="5">
        <v>0.18556</v>
      </c>
    </row>
    <row r="23" spans="1:16" ht="15.5" x14ac:dyDescent="0.35">
      <c r="C23" s="6"/>
      <c r="D23" s="2" t="s">
        <v>140</v>
      </c>
      <c r="E23" s="5">
        <v>0.65600000000000003</v>
      </c>
      <c r="F23" s="5">
        <v>0.96052999999999999</v>
      </c>
      <c r="G23" s="5">
        <v>1.2132000000000001</v>
      </c>
      <c r="H23" s="5">
        <v>1.0246</v>
      </c>
      <c r="I23" s="5">
        <v>0.87856000000000001</v>
      </c>
      <c r="K23" s="2" t="s">
        <v>5</v>
      </c>
      <c r="L23" s="5">
        <v>1.1000000000000001</v>
      </c>
      <c r="M23" s="5">
        <v>0.13397000000000001</v>
      </c>
      <c r="N23" s="5">
        <v>0.18643000000000001</v>
      </c>
      <c r="O23" s="5">
        <v>0.13003000000000001</v>
      </c>
      <c r="P23" s="5">
        <v>9.7073999999999994E-2</v>
      </c>
    </row>
    <row r="24" spans="1:16" ht="15.5" x14ac:dyDescent="0.35">
      <c r="C24" s="6"/>
      <c r="D24" s="2" t="s">
        <v>141</v>
      </c>
      <c r="E24" s="5">
        <v>0.83891000000000004</v>
      </c>
      <c r="F24" s="5">
        <v>0.92459999999999998</v>
      </c>
      <c r="G24" s="5">
        <v>1.0487</v>
      </c>
      <c r="H24" s="5">
        <v>0.80276000000000003</v>
      </c>
      <c r="I24" s="5">
        <v>0.67023999999999995</v>
      </c>
      <c r="K24" s="2" t="s">
        <v>6</v>
      </c>
      <c r="L24" s="5">
        <v>1.7238</v>
      </c>
      <c r="M24" s="5">
        <v>0.15422</v>
      </c>
      <c r="N24" s="5">
        <v>0.31085000000000002</v>
      </c>
      <c r="O24" s="5">
        <v>0.18192</v>
      </c>
      <c r="P24" s="5">
        <v>0.13225000000000001</v>
      </c>
    </row>
    <row r="25" spans="1:16" x14ac:dyDescent="0.35">
      <c r="C25" s="6"/>
    </row>
    <row r="26" spans="1:16" x14ac:dyDescent="0.35">
      <c r="A26" t="s">
        <v>7</v>
      </c>
      <c r="B26" t="s">
        <v>14</v>
      </c>
      <c r="C26" s="6" t="s">
        <v>15</v>
      </c>
      <c r="D26" s="2"/>
      <c r="E26" s="2" t="s">
        <v>2</v>
      </c>
      <c r="F26" s="2" t="s">
        <v>3</v>
      </c>
      <c r="G26" s="2" t="s">
        <v>4</v>
      </c>
      <c r="H26" s="2" t="s">
        <v>5</v>
      </c>
      <c r="I26" s="2" t="s">
        <v>6</v>
      </c>
      <c r="K26" s="2"/>
      <c r="L26" s="2" t="s">
        <v>137</v>
      </c>
      <c r="M26" s="2" t="s">
        <v>138</v>
      </c>
      <c r="N26" s="2" t="s">
        <v>139</v>
      </c>
      <c r="O26" s="2" t="s">
        <v>140</v>
      </c>
      <c r="P26" s="2" t="s">
        <v>141</v>
      </c>
    </row>
    <row r="27" spans="1:16" ht="15.5" x14ac:dyDescent="0.35">
      <c r="C27" s="6"/>
      <c r="D27" s="2" t="s">
        <v>142</v>
      </c>
      <c r="E27" s="5">
        <v>1.1313</v>
      </c>
      <c r="F27" s="5">
        <v>0.78227999999999998</v>
      </c>
      <c r="G27" s="5">
        <v>1.0506</v>
      </c>
      <c r="H27" s="5">
        <v>1.1971000000000001</v>
      </c>
      <c r="I27" s="5">
        <v>1.1267</v>
      </c>
      <c r="K27" s="2" t="s">
        <v>1</v>
      </c>
      <c r="L27" s="5">
        <v>0.75777000000000005</v>
      </c>
      <c r="M27" s="5">
        <v>0.89239999999999997</v>
      </c>
      <c r="N27" s="5">
        <v>0.71675</v>
      </c>
      <c r="O27" s="5">
        <v>0.42935000000000001</v>
      </c>
      <c r="P27" s="5">
        <v>0.30275000000000002</v>
      </c>
    </row>
    <row r="28" spans="1:16" ht="15.5" x14ac:dyDescent="0.35">
      <c r="C28" s="6"/>
      <c r="D28" s="2" t="s">
        <v>137</v>
      </c>
      <c r="E28" s="5">
        <v>0.89775000000000005</v>
      </c>
      <c r="F28" s="5">
        <v>1.4948999999999999</v>
      </c>
      <c r="G28" s="5">
        <v>1.4147000000000001</v>
      </c>
      <c r="H28" s="5">
        <v>1.2098</v>
      </c>
      <c r="I28" s="5">
        <v>1.3696999999999999</v>
      </c>
      <c r="K28" s="2" t="s">
        <v>2</v>
      </c>
      <c r="L28" s="5">
        <v>0.60135000000000005</v>
      </c>
      <c r="M28" s="5">
        <v>1.1329</v>
      </c>
      <c r="N28" s="5">
        <v>0.59526999999999997</v>
      </c>
      <c r="O28" s="5">
        <v>0.28621999999999997</v>
      </c>
      <c r="P28" s="5">
        <v>0.21826999999999999</v>
      </c>
    </row>
    <row r="29" spans="1:16" ht="15.5" x14ac:dyDescent="0.35">
      <c r="C29" s="6"/>
      <c r="D29" s="2" t="s">
        <v>138</v>
      </c>
      <c r="E29" s="5">
        <v>1.4361999999999999</v>
      </c>
      <c r="F29" s="5">
        <v>1.5185999999999999</v>
      </c>
      <c r="G29" s="5">
        <v>1.8974</v>
      </c>
      <c r="H29" s="5">
        <v>1.8798999999999999</v>
      </c>
      <c r="I29" s="5">
        <v>1.2048000000000001</v>
      </c>
      <c r="K29" s="2" t="s">
        <v>3</v>
      </c>
      <c r="L29" s="5">
        <v>1.4480999999999999</v>
      </c>
      <c r="M29" s="5">
        <v>1.7323999999999999</v>
      </c>
      <c r="N29" s="5">
        <v>1.0189999999999999</v>
      </c>
      <c r="O29" s="5">
        <v>0.65815000000000001</v>
      </c>
      <c r="P29" s="5">
        <v>0.40727000000000002</v>
      </c>
    </row>
    <row r="30" spans="1:16" ht="15.5" x14ac:dyDescent="0.35">
      <c r="C30" s="6"/>
      <c r="D30" s="2" t="s">
        <v>139</v>
      </c>
      <c r="E30" s="5">
        <v>0.93952999999999998</v>
      </c>
      <c r="F30" s="5">
        <v>1.1122000000000001</v>
      </c>
      <c r="G30" s="5">
        <v>1.3602000000000001</v>
      </c>
      <c r="H30" s="5">
        <v>1.7987</v>
      </c>
      <c r="I30" s="5">
        <v>1.1922999999999999</v>
      </c>
      <c r="K30" s="2" t="s">
        <v>4</v>
      </c>
      <c r="L30" s="5">
        <v>1.0204</v>
      </c>
      <c r="M30" s="5">
        <v>1.6115999999999999</v>
      </c>
      <c r="N30" s="5">
        <v>0.92793000000000003</v>
      </c>
      <c r="O30" s="5">
        <v>0.67232999999999998</v>
      </c>
      <c r="P30" s="5">
        <v>0.31247000000000003</v>
      </c>
    </row>
    <row r="31" spans="1:16" ht="15.5" x14ac:dyDescent="0.35">
      <c r="C31" s="6"/>
      <c r="D31" s="2" t="s">
        <v>140</v>
      </c>
      <c r="E31" s="5">
        <v>0.75412999999999997</v>
      </c>
      <c r="F31" s="5">
        <v>1.1992</v>
      </c>
      <c r="G31" s="5">
        <v>1.6452</v>
      </c>
      <c r="H31" s="5">
        <v>2.0634999999999999</v>
      </c>
      <c r="I31" s="5">
        <v>1.4983</v>
      </c>
      <c r="K31" s="2" t="s">
        <v>5</v>
      </c>
      <c r="L31" s="5">
        <v>0.76576999999999995</v>
      </c>
      <c r="M31" s="5">
        <v>1.4014</v>
      </c>
      <c r="N31" s="5">
        <v>1.0769</v>
      </c>
      <c r="O31" s="5">
        <v>0.74007999999999996</v>
      </c>
      <c r="P31" s="5">
        <v>0.25314999999999999</v>
      </c>
    </row>
    <row r="32" spans="1:16" ht="15.5" x14ac:dyDescent="0.35">
      <c r="C32" s="6"/>
      <c r="D32" s="2" t="s">
        <v>141</v>
      </c>
      <c r="E32" s="5">
        <v>0.81559000000000004</v>
      </c>
      <c r="F32" s="5">
        <v>1.0524</v>
      </c>
      <c r="G32" s="5">
        <v>1.0844</v>
      </c>
      <c r="H32" s="5">
        <v>1.0009999999999999</v>
      </c>
      <c r="I32" s="5">
        <v>1.3734</v>
      </c>
      <c r="K32" s="2" t="s">
        <v>6</v>
      </c>
      <c r="L32" s="5">
        <v>0.92115000000000002</v>
      </c>
      <c r="M32" s="5">
        <v>0.95420000000000005</v>
      </c>
      <c r="N32" s="5">
        <v>0.75841999999999998</v>
      </c>
      <c r="O32" s="5">
        <v>0.57091999999999998</v>
      </c>
      <c r="P32" s="5">
        <v>0.36903000000000002</v>
      </c>
    </row>
    <row r="33" spans="1:16" x14ac:dyDescent="0.35">
      <c r="C33" s="6"/>
      <c r="D33" s="2"/>
      <c r="K33" s="2"/>
    </row>
    <row r="34" spans="1:16" x14ac:dyDescent="0.35">
      <c r="A34" t="s">
        <v>7</v>
      </c>
      <c r="B34" t="s">
        <v>16</v>
      </c>
      <c r="C34" s="6" t="s">
        <v>17</v>
      </c>
      <c r="D34" s="2"/>
      <c r="E34" s="2" t="s">
        <v>2</v>
      </c>
      <c r="F34" s="2" t="s">
        <v>3</v>
      </c>
      <c r="G34" s="2" t="s">
        <v>4</v>
      </c>
      <c r="H34" s="2" t="s">
        <v>5</v>
      </c>
      <c r="I34" s="2" t="s">
        <v>6</v>
      </c>
      <c r="L34" s="2" t="s">
        <v>137</v>
      </c>
      <c r="M34" s="2" t="s">
        <v>138</v>
      </c>
      <c r="N34" s="2" t="s">
        <v>139</v>
      </c>
      <c r="O34" s="2" t="s">
        <v>140</v>
      </c>
      <c r="P34" s="2" t="s">
        <v>141</v>
      </c>
    </row>
    <row r="35" spans="1:16" ht="15.5" x14ac:dyDescent="0.35">
      <c r="C35" s="6"/>
      <c r="D35" s="2" t="s">
        <v>142</v>
      </c>
      <c r="E35" s="5">
        <v>0.90081999999999995</v>
      </c>
      <c r="F35" s="5">
        <v>0.53995000000000004</v>
      </c>
      <c r="G35" s="5">
        <v>0.86007999999999996</v>
      </c>
      <c r="H35" s="5">
        <v>1.0173000000000001</v>
      </c>
      <c r="I35" s="5">
        <v>1.1829000000000001</v>
      </c>
      <c r="K35" s="2" t="s">
        <v>1</v>
      </c>
      <c r="L35" s="5">
        <v>0.46509</v>
      </c>
      <c r="M35" s="5">
        <v>0.53107000000000004</v>
      </c>
      <c r="N35" s="5">
        <v>0.39657999999999999</v>
      </c>
      <c r="O35" s="5">
        <v>0.54117999999999999</v>
      </c>
      <c r="P35" s="5">
        <v>0.66110000000000002</v>
      </c>
    </row>
    <row r="36" spans="1:16" ht="15.5" x14ac:dyDescent="0.35">
      <c r="C36" s="6"/>
      <c r="D36" s="2" t="s">
        <v>137</v>
      </c>
      <c r="E36" s="5">
        <v>0.75549999999999995</v>
      </c>
      <c r="F36" s="5">
        <v>1.3292999999999999</v>
      </c>
      <c r="G36" s="5">
        <v>1.0273000000000001</v>
      </c>
      <c r="H36" s="5">
        <v>1.0291999999999999</v>
      </c>
      <c r="I36" s="5">
        <v>1.5099</v>
      </c>
      <c r="K36" s="2" t="s">
        <v>2</v>
      </c>
      <c r="L36" s="5">
        <v>0.39006000000000002</v>
      </c>
      <c r="M36" s="5">
        <v>0.72543999999999997</v>
      </c>
      <c r="N36" s="5">
        <v>0.37841000000000002</v>
      </c>
      <c r="O36" s="5">
        <v>0.46325</v>
      </c>
      <c r="P36" s="5">
        <v>0.71092999999999995</v>
      </c>
    </row>
    <row r="37" spans="1:16" ht="15.5" x14ac:dyDescent="0.35">
      <c r="C37" s="6"/>
      <c r="D37" s="2" t="s">
        <v>138</v>
      </c>
      <c r="E37" s="5">
        <v>1.2304999999999999</v>
      </c>
      <c r="F37" s="5">
        <v>1.2416</v>
      </c>
      <c r="G37" s="5">
        <v>1.5528</v>
      </c>
      <c r="H37" s="5">
        <v>1.5256000000000001</v>
      </c>
      <c r="I37" s="5">
        <v>1.1385000000000001</v>
      </c>
      <c r="K37" s="2" t="s">
        <v>3</v>
      </c>
      <c r="L37" s="5">
        <v>1.145</v>
      </c>
      <c r="M37" s="5">
        <v>1.2212000000000001</v>
      </c>
      <c r="N37" s="5">
        <v>0.59028999999999998</v>
      </c>
      <c r="O37" s="5">
        <v>0.75490999999999997</v>
      </c>
      <c r="P37" s="5">
        <v>1.0542</v>
      </c>
    </row>
    <row r="38" spans="1:16" ht="15.5" x14ac:dyDescent="0.35">
      <c r="C38" s="6"/>
      <c r="D38" s="2" t="s">
        <v>139</v>
      </c>
      <c r="E38" s="5">
        <v>0.85955000000000004</v>
      </c>
      <c r="F38" s="5">
        <v>0.80369000000000002</v>
      </c>
      <c r="G38" s="5">
        <v>0.80642000000000003</v>
      </c>
      <c r="H38" s="5">
        <v>0.99561999999999995</v>
      </c>
      <c r="I38" s="5">
        <v>1.3285</v>
      </c>
      <c r="K38" s="2" t="s">
        <v>4</v>
      </c>
      <c r="L38" s="5">
        <v>0.55552999999999997</v>
      </c>
      <c r="M38" s="5">
        <v>0.95881000000000005</v>
      </c>
      <c r="N38" s="5">
        <v>0.37184</v>
      </c>
      <c r="O38" s="5">
        <v>0.65513999999999994</v>
      </c>
      <c r="P38" s="5">
        <v>0.74261999999999995</v>
      </c>
    </row>
    <row r="39" spans="1:16" ht="15.5" x14ac:dyDescent="0.35">
      <c r="C39" s="6"/>
      <c r="D39" s="2" t="s">
        <v>140</v>
      </c>
      <c r="E39" s="5">
        <v>0.77109000000000005</v>
      </c>
      <c r="F39" s="5">
        <v>0.75319999999999998</v>
      </c>
      <c r="G39" s="5">
        <v>1.0411999999999999</v>
      </c>
      <c r="H39" s="5">
        <v>1.2486999999999999</v>
      </c>
      <c r="I39" s="5">
        <v>1.2795000000000001</v>
      </c>
      <c r="K39" s="2" t="s">
        <v>5</v>
      </c>
      <c r="L39" s="5">
        <v>0.47051999999999999</v>
      </c>
      <c r="M39" s="5">
        <v>0.79637999999999998</v>
      </c>
      <c r="N39" s="5">
        <v>0.38812000000000002</v>
      </c>
      <c r="O39" s="5">
        <v>0.66427000000000003</v>
      </c>
      <c r="P39" s="5">
        <v>0.67359000000000002</v>
      </c>
    </row>
    <row r="40" spans="1:16" ht="15.5" x14ac:dyDescent="0.35">
      <c r="C40" s="6"/>
      <c r="D40" s="2" t="s">
        <v>141</v>
      </c>
      <c r="E40" s="5">
        <v>0.96872999999999998</v>
      </c>
      <c r="F40" s="5">
        <v>0.86097999999999997</v>
      </c>
      <c r="G40" s="5">
        <v>0.96614</v>
      </c>
      <c r="H40" s="5">
        <v>1.0365</v>
      </c>
      <c r="I40" s="5">
        <v>1.2674000000000001</v>
      </c>
      <c r="K40" s="2" t="s">
        <v>6</v>
      </c>
      <c r="L40" s="5">
        <v>0.59367000000000003</v>
      </c>
      <c r="M40" s="5">
        <v>0.51114000000000004</v>
      </c>
      <c r="N40" s="5">
        <v>0.44538</v>
      </c>
      <c r="O40" s="5">
        <v>0.58535000000000004</v>
      </c>
      <c r="P40" s="5">
        <v>0.70833000000000002</v>
      </c>
    </row>
    <row r="41" spans="1:16" x14ac:dyDescent="0.35">
      <c r="C41" s="6"/>
    </row>
    <row r="42" spans="1:16" x14ac:dyDescent="0.35">
      <c r="A42" t="s">
        <v>7</v>
      </c>
      <c r="B42" t="s">
        <v>18</v>
      </c>
      <c r="C42" s="6" t="s">
        <v>19</v>
      </c>
      <c r="D42" s="2"/>
      <c r="E42" s="2" t="s">
        <v>2</v>
      </c>
      <c r="F42" s="2" t="s">
        <v>3</v>
      </c>
      <c r="G42" s="2" t="s">
        <v>4</v>
      </c>
      <c r="H42" s="2" t="s">
        <v>5</v>
      </c>
      <c r="I42" s="2" t="s">
        <v>6</v>
      </c>
      <c r="K42" s="2"/>
      <c r="L42" s="2" t="s">
        <v>137</v>
      </c>
      <c r="M42" s="2" t="s">
        <v>138</v>
      </c>
      <c r="N42" s="2" t="s">
        <v>139</v>
      </c>
      <c r="O42" s="2" t="s">
        <v>140</v>
      </c>
      <c r="P42" s="2" t="s">
        <v>141</v>
      </c>
    </row>
    <row r="43" spans="1:16" ht="15.5" x14ac:dyDescent="0.35">
      <c r="C43" s="6"/>
      <c r="D43" s="2" t="s">
        <v>142</v>
      </c>
      <c r="E43" s="5">
        <v>0.92811999999999995</v>
      </c>
      <c r="F43" s="5">
        <v>0.61814999999999998</v>
      </c>
      <c r="G43" s="5">
        <v>0.78212000000000004</v>
      </c>
      <c r="H43" s="5">
        <v>0.80569000000000002</v>
      </c>
      <c r="I43" s="5">
        <v>0.83850000000000002</v>
      </c>
      <c r="K43" s="2" t="s">
        <v>1</v>
      </c>
      <c r="L43" s="5">
        <v>0.50207999999999997</v>
      </c>
      <c r="M43" s="5">
        <v>0.58274000000000004</v>
      </c>
      <c r="N43" s="5">
        <v>0.72916999999999998</v>
      </c>
      <c r="O43" s="5">
        <v>0.51243000000000005</v>
      </c>
      <c r="P43" s="5">
        <v>0.56823999999999997</v>
      </c>
    </row>
    <row r="44" spans="1:16" ht="15.5" x14ac:dyDescent="0.35">
      <c r="C44" s="6"/>
      <c r="D44" s="2" t="s">
        <v>137</v>
      </c>
      <c r="E44" s="5">
        <v>0.69433999999999996</v>
      </c>
      <c r="F44" s="5">
        <v>1.4091</v>
      </c>
      <c r="G44" s="5">
        <v>1.2692000000000001</v>
      </c>
      <c r="H44" s="5">
        <v>0.98324999999999996</v>
      </c>
      <c r="I44" s="5">
        <v>1.1283000000000001</v>
      </c>
      <c r="K44" s="2" t="s">
        <v>2</v>
      </c>
      <c r="L44" s="5">
        <v>0.37561</v>
      </c>
      <c r="M44" s="5">
        <v>0.43475999999999998</v>
      </c>
      <c r="N44" s="5">
        <v>0.54132999999999998</v>
      </c>
      <c r="O44" s="5">
        <v>0.40286</v>
      </c>
      <c r="P44" s="5">
        <v>0.55120000000000002</v>
      </c>
    </row>
    <row r="45" spans="1:16" ht="15.5" x14ac:dyDescent="0.35">
      <c r="C45" s="6"/>
      <c r="D45" s="2" t="s">
        <v>138</v>
      </c>
      <c r="E45" s="5">
        <v>0.69244000000000006</v>
      </c>
      <c r="F45" s="5">
        <v>1.0772999999999999</v>
      </c>
      <c r="G45" s="5">
        <v>1.0926</v>
      </c>
      <c r="H45" s="5">
        <v>1.0026999999999999</v>
      </c>
      <c r="I45" s="5">
        <v>1.0089999999999999</v>
      </c>
      <c r="K45" s="2" t="s">
        <v>3</v>
      </c>
      <c r="L45" s="5">
        <v>1.1445000000000001</v>
      </c>
      <c r="M45" s="5">
        <v>1.0155000000000001</v>
      </c>
      <c r="N45" s="5">
        <v>0.89019000000000004</v>
      </c>
      <c r="O45" s="5">
        <v>0.69677</v>
      </c>
      <c r="P45" s="5">
        <v>0.79584999999999995</v>
      </c>
    </row>
    <row r="46" spans="1:16" ht="15.5" x14ac:dyDescent="0.35">
      <c r="C46" s="6"/>
      <c r="D46" s="2" t="s">
        <v>139</v>
      </c>
      <c r="E46" s="5">
        <v>0.68903000000000003</v>
      </c>
      <c r="F46" s="5">
        <v>0.75465000000000004</v>
      </c>
      <c r="G46" s="5">
        <v>0.87224999999999997</v>
      </c>
      <c r="H46" s="5">
        <v>1.0401</v>
      </c>
      <c r="I46" s="5">
        <v>0.84646999999999994</v>
      </c>
      <c r="K46" s="2" t="s">
        <v>4</v>
      </c>
      <c r="L46" s="5">
        <v>0.81472999999999995</v>
      </c>
      <c r="M46" s="5">
        <v>0.81405000000000005</v>
      </c>
      <c r="N46" s="5">
        <v>0.81320000000000003</v>
      </c>
      <c r="O46" s="5">
        <v>0.68523999999999996</v>
      </c>
      <c r="P46" s="5">
        <v>0.84294000000000002</v>
      </c>
    </row>
    <row r="47" spans="1:16" ht="15.5" x14ac:dyDescent="0.35">
      <c r="C47" s="6"/>
      <c r="D47" s="2" t="s">
        <v>140</v>
      </c>
      <c r="E47" s="5">
        <v>0.72968</v>
      </c>
      <c r="F47" s="5">
        <v>0.84052000000000004</v>
      </c>
      <c r="G47" s="5">
        <v>1.0459000000000001</v>
      </c>
      <c r="H47" s="5">
        <v>1.1556</v>
      </c>
      <c r="I47" s="5">
        <v>0.90744999999999998</v>
      </c>
      <c r="K47" s="2" t="s">
        <v>5</v>
      </c>
      <c r="L47" s="5">
        <v>0.61273</v>
      </c>
      <c r="M47" s="5">
        <v>0.72524999999999995</v>
      </c>
      <c r="N47" s="5">
        <v>0.94133</v>
      </c>
      <c r="O47" s="5">
        <v>0.73499000000000003</v>
      </c>
      <c r="P47" s="5">
        <v>0.51785000000000003</v>
      </c>
    </row>
    <row r="48" spans="1:16" ht="15.5" x14ac:dyDescent="0.35">
      <c r="C48" s="6"/>
      <c r="D48" s="2" t="s">
        <v>141</v>
      </c>
      <c r="E48" s="5">
        <v>0.90029000000000003</v>
      </c>
      <c r="F48" s="5">
        <v>0.86575000000000002</v>
      </c>
      <c r="G48" s="5">
        <v>1.1601999999999999</v>
      </c>
      <c r="H48" s="5">
        <v>0.73424</v>
      </c>
      <c r="I48" s="5">
        <v>0.81871000000000005</v>
      </c>
      <c r="K48" s="2" t="s">
        <v>6</v>
      </c>
      <c r="L48" s="5">
        <v>0.67559000000000002</v>
      </c>
      <c r="M48" s="5">
        <v>0.70121</v>
      </c>
      <c r="N48" s="5">
        <v>0.73611000000000004</v>
      </c>
      <c r="O48" s="5">
        <v>0.55457000000000001</v>
      </c>
      <c r="P48" s="5">
        <v>0.55483000000000005</v>
      </c>
    </row>
    <row r="49" spans="1:16" x14ac:dyDescent="0.35">
      <c r="C49" s="6"/>
      <c r="D49" s="2"/>
      <c r="K49" s="2"/>
    </row>
    <row r="50" spans="1:16" x14ac:dyDescent="0.35">
      <c r="A50" t="s">
        <v>7</v>
      </c>
      <c r="B50" t="s">
        <v>20</v>
      </c>
      <c r="C50" s="6" t="s">
        <v>21</v>
      </c>
      <c r="D50" s="2"/>
      <c r="E50" s="2" t="s">
        <v>2</v>
      </c>
      <c r="F50" s="2" t="s">
        <v>3</v>
      </c>
      <c r="G50" s="2" t="s">
        <v>4</v>
      </c>
      <c r="H50" s="2" t="s">
        <v>5</v>
      </c>
      <c r="I50" s="2" t="s">
        <v>6</v>
      </c>
      <c r="L50" s="2" t="s">
        <v>137</v>
      </c>
      <c r="M50" s="2" t="s">
        <v>138</v>
      </c>
      <c r="N50" s="2" t="s">
        <v>139</v>
      </c>
      <c r="O50" s="2" t="s">
        <v>140</v>
      </c>
      <c r="P50" s="2" t="s">
        <v>141</v>
      </c>
    </row>
    <row r="51" spans="1:16" ht="15.5" x14ac:dyDescent="0.35">
      <c r="C51" s="6"/>
      <c r="D51" s="2" t="s">
        <v>142</v>
      </c>
      <c r="E51" s="5">
        <v>1.0225</v>
      </c>
      <c r="F51" s="5">
        <v>0.62738000000000005</v>
      </c>
      <c r="G51" s="5">
        <v>0.66773000000000005</v>
      </c>
      <c r="H51" s="5">
        <v>0.88627</v>
      </c>
      <c r="I51" s="5">
        <v>1.028</v>
      </c>
      <c r="K51" s="2" t="s">
        <v>1</v>
      </c>
      <c r="L51" s="5">
        <v>0.91995000000000005</v>
      </c>
      <c r="M51" s="5">
        <v>0.66837000000000002</v>
      </c>
      <c r="N51" s="5">
        <v>0.64763999999999999</v>
      </c>
      <c r="O51" s="5">
        <v>1.3893</v>
      </c>
      <c r="P51" s="5">
        <v>1.8972</v>
      </c>
    </row>
    <row r="52" spans="1:16" ht="15.5" x14ac:dyDescent="0.35">
      <c r="C52" s="6"/>
      <c r="D52" s="2" t="s">
        <v>137</v>
      </c>
      <c r="E52" s="5">
        <v>0.96819999999999995</v>
      </c>
      <c r="F52" s="5">
        <v>1.1108</v>
      </c>
      <c r="G52" s="5">
        <v>0.98719000000000001</v>
      </c>
      <c r="H52" s="5">
        <v>0.88336999999999999</v>
      </c>
      <c r="I52" s="5">
        <v>1.3601000000000001</v>
      </c>
      <c r="K52" s="2" t="s">
        <v>2</v>
      </c>
      <c r="L52" s="5">
        <v>0.87111000000000005</v>
      </c>
      <c r="M52" s="5">
        <v>0.70996999999999999</v>
      </c>
      <c r="N52" s="5">
        <v>0.59982000000000002</v>
      </c>
      <c r="O52" s="5">
        <v>1.0596000000000001</v>
      </c>
      <c r="P52" s="5">
        <v>1.587</v>
      </c>
    </row>
    <row r="53" spans="1:16" ht="15.5" x14ac:dyDescent="0.35">
      <c r="C53" s="6"/>
      <c r="D53" s="2" t="s">
        <v>138</v>
      </c>
      <c r="E53" s="5">
        <v>1.0861000000000001</v>
      </c>
      <c r="F53" s="5">
        <v>1.0058</v>
      </c>
      <c r="G53" s="5">
        <v>1.0666</v>
      </c>
      <c r="H53" s="5">
        <v>1.2087000000000001</v>
      </c>
      <c r="I53" s="5">
        <v>1.0249999999999999</v>
      </c>
      <c r="K53" s="2" t="s">
        <v>3</v>
      </c>
      <c r="L53" s="5">
        <v>1.6289</v>
      </c>
      <c r="M53" s="5">
        <v>1.0714999999999999</v>
      </c>
      <c r="N53" s="5">
        <v>1</v>
      </c>
      <c r="O53" s="5">
        <v>1.5407</v>
      </c>
      <c r="P53" s="5">
        <v>4.4097</v>
      </c>
    </row>
    <row r="54" spans="1:16" ht="15.5" x14ac:dyDescent="0.35">
      <c r="C54" s="6"/>
      <c r="D54" s="2" t="s">
        <v>139</v>
      </c>
      <c r="E54" s="5">
        <v>0.94698000000000004</v>
      </c>
      <c r="F54" s="5">
        <v>0.96872999999999998</v>
      </c>
      <c r="G54" s="5">
        <v>0.82804999999999995</v>
      </c>
      <c r="H54" s="5">
        <v>1.0911999999999999</v>
      </c>
      <c r="I54" s="5">
        <v>1.1336999999999999</v>
      </c>
      <c r="K54" s="2" t="s">
        <v>4</v>
      </c>
      <c r="L54" s="5">
        <v>1.3601000000000001</v>
      </c>
      <c r="M54" s="5">
        <v>1.0676000000000001</v>
      </c>
      <c r="N54" s="5">
        <v>0.80313999999999997</v>
      </c>
      <c r="O54" s="5">
        <v>1.5834999999999999</v>
      </c>
      <c r="P54" s="5">
        <v>2.3868999999999998</v>
      </c>
    </row>
    <row r="55" spans="1:16" ht="15.5" x14ac:dyDescent="0.35">
      <c r="C55" s="6"/>
      <c r="D55" s="2" t="s">
        <v>140</v>
      </c>
      <c r="E55" s="5">
        <v>0.77980000000000005</v>
      </c>
      <c r="F55" s="5">
        <v>0.69572000000000001</v>
      </c>
      <c r="G55" s="5">
        <v>0.76104000000000005</v>
      </c>
      <c r="H55" s="5">
        <v>0.77351999999999999</v>
      </c>
      <c r="I55" s="5">
        <v>1.0468999999999999</v>
      </c>
      <c r="K55" s="2" t="s">
        <v>5</v>
      </c>
      <c r="L55" s="5">
        <v>0.91693000000000002</v>
      </c>
      <c r="M55" s="5">
        <v>0.91149000000000002</v>
      </c>
      <c r="N55" s="5">
        <v>0.79742000000000002</v>
      </c>
      <c r="O55" s="5">
        <v>1.2125999999999999</v>
      </c>
      <c r="P55" s="5">
        <v>1.8726</v>
      </c>
    </row>
    <row r="56" spans="1:16" ht="15.5" x14ac:dyDescent="0.35">
      <c r="C56" s="6"/>
      <c r="D56" s="2" t="s">
        <v>141</v>
      </c>
      <c r="E56" s="5">
        <v>0.85528999999999999</v>
      </c>
      <c r="F56" s="5">
        <v>1.4581999999999999</v>
      </c>
      <c r="G56" s="5">
        <v>0.84006000000000003</v>
      </c>
      <c r="H56" s="5">
        <v>0.87475999999999998</v>
      </c>
      <c r="I56" s="5">
        <v>0.80644000000000005</v>
      </c>
      <c r="K56" s="2" t="s">
        <v>6</v>
      </c>
      <c r="L56" s="5">
        <v>1.2172000000000001</v>
      </c>
      <c r="M56" s="5">
        <v>0.66644000000000003</v>
      </c>
      <c r="N56" s="5">
        <v>0.71423999999999999</v>
      </c>
      <c r="O56" s="5">
        <v>1.4148000000000001</v>
      </c>
      <c r="P56" s="5">
        <v>1.4883</v>
      </c>
    </row>
    <row r="57" spans="1:16" x14ac:dyDescent="0.35">
      <c r="C57" s="6"/>
    </row>
    <row r="58" spans="1:16" x14ac:dyDescent="0.35">
      <c r="A58" t="s">
        <v>22</v>
      </c>
      <c r="B58" t="s">
        <v>23</v>
      </c>
      <c r="C58" s="6" t="s">
        <v>24</v>
      </c>
      <c r="D58" s="2"/>
      <c r="E58" s="2" t="s">
        <v>2</v>
      </c>
      <c r="F58" s="2" t="s">
        <v>3</v>
      </c>
      <c r="G58" s="2" t="s">
        <v>4</v>
      </c>
      <c r="H58" s="2" t="s">
        <v>5</v>
      </c>
      <c r="I58" s="2" t="s">
        <v>6</v>
      </c>
      <c r="K58" s="2"/>
      <c r="L58" s="2" t="s">
        <v>137</v>
      </c>
      <c r="M58" s="2" t="s">
        <v>138</v>
      </c>
      <c r="N58" s="2" t="s">
        <v>139</v>
      </c>
      <c r="O58" s="2" t="s">
        <v>140</v>
      </c>
      <c r="P58" s="2" t="s">
        <v>141</v>
      </c>
    </row>
    <row r="59" spans="1:16" ht="15.5" x14ac:dyDescent="0.35">
      <c r="C59" s="6"/>
      <c r="D59" s="2" t="s">
        <v>142</v>
      </c>
      <c r="E59" s="5">
        <v>1.3024</v>
      </c>
      <c r="F59" s="5">
        <v>1.0752999999999999</v>
      </c>
      <c r="G59" s="5">
        <v>1.0489999999999999</v>
      </c>
      <c r="H59" s="5">
        <v>1.3839999999999999</v>
      </c>
      <c r="I59" s="5">
        <v>1.2475000000000001</v>
      </c>
      <c r="K59" s="2" t="s">
        <v>1</v>
      </c>
      <c r="L59" s="5">
        <v>1.1771</v>
      </c>
      <c r="M59" s="5">
        <v>0.37680000000000002</v>
      </c>
      <c r="N59" s="5">
        <v>0.55096000000000001</v>
      </c>
      <c r="O59" s="5">
        <v>0.58574000000000004</v>
      </c>
      <c r="P59" s="5">
        <v>0.56728999999999996</v>
      </c>
    </row>
    <row r="60" spans="1:16" ht="15.5" x14ac:dyDescent="0.35">
      <c r="C60" s="6"/>
      <c r="D60" s="2" t="s">
        <v>137</v>
      </c>
      <c r="E60" s="5">
        <v>1.5363</v>
      </c>
      <c r="F60" s="5">
        <v>1.4814000000000001</v>
      </c>
      <c r="G60" s="5">
        <v>1.6196999999999999</v>
      </c>
      <c r="H60" s="5">
        <v>1.3446</v>
      </c>
      <c r="I60" s="5">
        <v>1.62</v>
      </c>
      <c r="K60" s="2" t="s">
        <v>2</v>
      </c>
      <c r="L60" s="5">
        <v>1.3885000000000001</v>
      </c>
      <c r="M60" s="5">
        <v>0.47548000000000001</v>
      </c>
      <c r="N60" s="5">
        <v>0.43107000000000001</v>
      </c>
      <c r="O60" s="5">
        <v>0.24989</v>
      </c>
      <c r="P60" s="5">
        <v>0.33733000000000002</v>
      </c>
    </row>
    <row r="61" spans="1:16" ht="15.5" x14ac:dyDescent="0.35">
      <c r="C61" s="6"/>
      <c r="D61" s="2" t="s">
        <v>138</v>
      </c>
      <c r="E61" s="5">
        <v>1.6435</v>
      </c>
      <c r="F61" s="5">
        <v>1.5495000000000001</v>
      </c>
      <c r="G61" s="5">
        <v>1.4146000000000001</v>
      </c>
      <c r="H61" s="5">
        <v>0.93681999999999999</v>
      </c>
      <c r="I61" s="5">
        <v>0.81525999999999998</v>
      </c>
      <c r="K61" s="2" t="s">
        <v>3</v>
      </c>
      <c r="L61" s="5">
        <v>1.6215999999999999</v>
      </c>
      <c r="M61" s="5">
        <v>0.54296999999999995</v>
      </c>
      <c r="N61" s="5">
        <v>0.75082000000000004</v>
      </c>
      <c r="O61" s="5">
        <v>0.37819999999999998</v>
      </c>
      <c r="P61" s="5">
        <v>0.5071</v>
      </c>
    </row>
    <row r="62" spans="1:16" ht="15.5" x14ac:dyDescent="0.35">
      <c r="C62" s="6"/>
      <c r="D62" s="2" t="s">
        <v>139</v>
      </c>
      <c r="E62" s="5">
        <v>1.0189999999999999</v>
      </c>
      <c r="F62" s="5">
        <v>1.4653</v>
      </c>
      <c r="G62" s="5">
        <v>1.5317000000000001</v>
      </c>
      <c r="H62" s="5">
        <v>1.5143</v>
      </c>
      <c r="I62" s="5">
        <v>1.3560000000000001</v>
      </c>
      <c r="K62" s="2" t="s">
        <v>4</v>
      </c>
      <c r="L62" s="5">
        <v>1.8174999999999999</v>
      </c>
      <c r="M62" s="5">
        <v>0.50810999999999995</v>
      </c>
      <c r="N62" s="5">
        <v>0.80447000000000002</v>
      </c>
      <c r="O62" s="5">
        <v>0.50222</v>
      </c>
      <c r="P62" s="5">
        <v>0.57245999999999997</v>
      </c>
    </row>
    <row r="63" spans="1:16" ht="15.5" x14ac:dyDescent="0.35">
      <c r="C63" s="6"/>
      <c r="D63" s="2" t="s">
        <v>140</v>
      </c>
      <c r="E63" s="5">
        <v>0.55562999999999996</v>
      </c>
      <c r="F63" s="5">
        <v>0.69430999999999998</v>
      </c>
      <c r="G63" s="5">
        <v>0.89942999999999995</v>
      </c>
      <c r="H63" s="5">
        <v>1.0563</v>
      </c>
      <c r="I63" s="5">
        <v>1.1782999999999999</v>
      </c>
      <c r="K63" s="2" t="s">
        <v>5</v>
      </c>
      <c r="L63" s="5">
        <v>1.1435999999999999</v>
      </c>
      <c r="M63" s="5">
        <v>0.25505</v>
      </c>
      <c r="N63" s="5">
        <v>0.60280999999999996</v>
      </c>
      <c r="O63" s="5">
        <v>0.44705</v>
      </c>
      <c r="P63" s="5">
        <v>0.39459</v>
      </c>
    </row>
    <row r="64" spans="1:16" ht="15.5" x14ac:dyDescent="0.35">
      <c r="C64" s="6"/>
      <c r="D64" s="2" t="s">
        <v>141</v>
      </c>
      <c r="E64" s="5">
        <v>0.77446000000000004</v>
      </c>
      <c r="F64" s="5">
        <v>0.96121000000000001</v>
      </c>
      <c r="G64" s="5">
        <v>1.0586</v>
      </c>
      <c r="H64" s="5">
        <v>0.96267999999999998</v>
      </c>
      <c r="I64" s="5">
        <v>1.0689</v>
      </c>
      <c r="K64" s="2" t="s">
        <v>6</v>
      </c>
      <c r="L64" s="5">
        <v>1.5286</v>
      </c>
      <c r="M64" s="5">
        <v>0.24625</v>
      </c>
      <c r="N64" s="5">
        <v>0.59889999999999999</v>
      </c>
      <c r="O64" s="5">
        <v>0.55325000000000002</v>
      </c>
      <c r="P64" s="5">
        <v>0.48608000000000001</v>
      </c>
    </row>
    <row r="65" spans="1:16" x14ac:dyDescent="0.35">
      <c r="C65" s="6"/>
      <c r="D65" s="2"/>
      <c r="K65" s="2"/>
    </row>
    <row r="66" spans="1:16" x14ac:dyDescent="0.35">
      <c r="A66" t="s">
        <v>22</v>
      </c>
      <c r="B66" t="s">
        <v>25</v>
      </c>
      <c r="C66" s="6" t="s">
        <v>26</v>
      </c>
      <c r="D66" s="2"/>
      <c r="E66" s="2" t="s">
        <v>2</v>
      </c>
      <c r="F66" s="2" t="s">
        <v>3</v>
      </c>
      <c r="G66" s="2" t="s">
        <v>4</v>
      </c>
      <c r="H66" s="2" t="s">
        <v>5</v>
      </c>
      <c r="I66" s="2" t="s">
        <v>6</v>
      </c>
      <c r="L66" s="2" t="s">
        <v>137</v>
      </c>
      <c r="M66" s="2" t="s">
        <v>138</v>
      </c>
      <c r="N66" s="2" t="s">
        <v>139</v>
      </c>
      <c r="O66" s="2" t="s">
        <v>140</v>
      </c>
      <c r="P66" s="2" t="s">
        <v>141</v>
      </c>
    </row>
    <row r="67" spans="1:16" ht="15.5" x14ac:dyDescent="0.35">
      <c r="C67" s="6"/>
      <c r="D67" s="2" t="s">
        <v>142</v>
      </c>
      <c r="E67" s="5">
        <v>1.3455999999999999</v>
      </c>
      <c r="F67" s="5">
        <v>1.0832999999999999</v>
      </c>
      <c r="G67" s="5">
        <v>1.2359</v>
      </c>
      <c r="H67" s="5">
        <v>1.3560000000000001</v>
      </c>
      <c r="I67" s="5">
        <v>1.1598999999999999</v>
      </c>
      <c r="K67" s="2" t="s">
        <v>1</v>
      </c>
      <c r="L67" s="5">
        <v>1.0727</v>
      </c>
      <c r="M67" s="5">
        <v>0.48764999999999997</v>
      </c>
      <c r="N67" s="5">
        <v>0.89812999999999998</v>
      </c>
      <c r="O67" s="5">
        <v>1.0239</v>
      </c>
      <c r="P67" s="5">
        <v>0.91817000000000004</v>
      </c>
    </row>
    <row r="68" spans="1:16" ht="15.5" x14ac:dyDescent="0.35">
      <c r="C68" s="6"/>
      <c r="D68" s="2" t="s">
        <v>137</v>
      </c>
      <c r="E68" s="5">
        <v>1.1593</v>
      </c>
      <c r="F68" s="5">
        <v>1.0612999999999999</v>
      </c>
      <c r="G68" s="5">
        <v>1.3164</v>
      </c>
      <c r="H68" s="5">
        <v>1.0925</v>
      </c>
      <c r="I68" s="5">
        <v>1.1617</v>
      </c>
      <c r="K68" s="2" t="s">
        <v>2</v>
      </c>
      <c r="L68" s="5">
        <v>0.92425999999999997</v>
      </c>
      <c r="M68" s="5">
        <v>0.42695</v>
      </c>
      <c r="N68" s="5">
        <v>0.70387</v>
      </c>
      <c r="O68" s="5">
        <v>0.58953999999999995</v>
      </c>
      <c r="P68" s="5">
        <v>0.55091999999999997</v>
      </c>
    </row>
    <row r="69" spans="1:16" ht="15.5" x14ac:dyDescent="0.35">
      <c r="C69" s="6"/>
      <c r="D69" s="2" t="s">
        <v>138</v>
      </c>
      <c r="E69" s="5">
        <v>1.1780999999999999</v>
      </c>
      <c r="F69" s="5">
        <v>0.93764999999999998</v>
      </c>
      <c r="G69" s="5">
        <v>1.0472999999999999</v>
      </c>
      <c r="H69" s="5">
        <v>0.82355</v>
      </c>
      <c r="I69" s="5">
        <v>0.76002000000000003</v>
      </c>
      <c r="K69" s="2" t="s">
        <v>3</v>
      </c>
      <c r="L69" s="5">
        <v>1.0509999999999999</v>
      </c>
      <c r="M69" s="5">
        <v>0.42209999999999998</v>
      </c>
      <c r="N69" s="5">
        <v>1.1545000000000001</v>
      </c>
      <c r="O69" s="5">
        <v>0.7601</v>
      </c>
      <c r="P69" s="5">
        <v>0.81986999999999999</v>
      </c>
    </row>
    <row r="70" spans="1:16" ht="15.5" x14ac:dyDescent="0.35">
      <c r="C70" s="6"/>
      <c r="D70" s="2" t="s">
        <v>139</v>
      </c>
      <c r="E70" s="5">
        <v>1.0545</v>
      </c>
      <c r="F70" s="5">
        <v>1.3925000000000001</v>
      </c>
      <c r="G70" s="5">
        <v>1.3962000000000001</v>
      </c>
      <c r="H70" s="5">
        <v>1.4278</v>
      </c>
      <c r="I70" s="5">
        <v>1.1308</v>
      </c>
      <c r="K70" s="2" t="s">
        <v>4</v>
      </c>
      <c r="L70" s="5">
        <v>1.1426000000000001</v>
      </c>
      <c r="M70" s="5">
        <v>0.41320000000000001</v>
      </c>
      <c r="N70" s="5">
        <v>1.0145999999999999</v>
      </c>
      <c r="O70" s="5">
        <v>0.7</v>
      </c>
      <c r="P70" s="5">
        <v>0.79125000000000001</v>
      </c>
    </row>
    <row r="71" spans="1:16" ht="15.5" x14ac:dyDescent="0.35">
      <c r="C71" s="6"/>
      <c r="D71" s="2" t="s">
        <v>140</v>
      </c>
      <c r="E71" s="5">
        <v>0.77476</v>
      </c>
      <c r="F71" s="5">
        <v>0.80417000000000005</v>
      </c>
      <c r="G71" s="5">
        <v>0.84497999999999995</v>
      </c>
      <c r="H71" s="5">
        <v>0.85326000000000002</v>
      </c>
      <c r="I71" s="5">
        <v>0.91093999999999997</v>
      </c>
      <c r="K71" s="2" t="s">
        <v>5</v>
      </c>
      <c r="L71" s="5">
        <v>0.86424999999999996</v>
      </c>
      <c r="M71" s="5">
        <v>0.29615999999999998</v>
      </c>
      <c r="N71" s="5">
        <v>0.94564000000000004</v>
      </c>
      <c r="O71" s="5">
        <v>0.64426000000000005</v>
      </c>
      <c r="P71" s="5">
        <v>0.62556999999999996</v>
      </c>
    </row>
    <row r="72" spans="1:16" ht="15.5" x14ac:dyDescent="0.35">
      <c r="C72" s="6"/>
      <c r="D72" s="2" t="s">
        <v>141</v>
      </c>
      <c r="E72" s="5">
        <v>0.80735000000000001</v>
      </c>
      <c r="F72" s="5">
        <v>0.96728000000000003</v>
      </c>
      <c r="G72" s="5">
        <v>1.0650999999999999</v>
      </c>
      <c r="H72" s="5">
        <v>0.92390000000000005</v>
      </c>
      <c r="I72" s="5">
        <v>1.0972</v>
      </c>
      <c r="K72" s="2" t="s">
        <v>6</v>
      </c>
      <c r="L72" s="5">
        <v>1.0744</v>
      </c>
      <c r="M72" s="5">
        <v>0.31953999999999999</v>
      </c>
      <c r="N72" s="5">
        <v>0.87558999999999998</v>
      </c>
      <c r="O72" s="5">
        <v>0.80413000000000001</v>
      </c>
      <c r="P72" s="5">
        <v>0.86853000000000002</v>
      </c>
    </row>
    <row r="73" spans="1:16" x14ac:dyDescent="0.35">
      <c r="C73" s="6"/>
    </row>
    <row r="74" spans="1:16" x14ac:dyDescent="0.35">
      <c r="A74" t="s">
        <v>27</v>
      </c>
      <c r="B74" t="s">
        <v>28</v>
      </c>
      <c r="C74" s="6" t="s">
        <v>29</v>
      </c>
      <c r="D74" s="2"/>
      <c r="E74" s="2" t="s">
        <v>2</v>
      </c>
      <c r="F74" s="2" t="s">
        <v>3</v>
      </c>
      <c r="G74" s="2" t="s">
        <v>4</v>
      </c>
      <c r="H74" s="2" t="s">
        <v>5</v>
      </c>
      <c r="I74" s="2" t="s">
        <v>6</v>
      </c>
      <c r="K74" s="2"/>
      <c r="L74" s="2" t="s">
        <v>137</v>
      </c>
      <c r="M74" s="2" t="s">
        <v>138</v>
      </c>
      <c r="N74" s="2" t="s">
        <v>139</v>
      </c>
      <c r="O74" s="2" t="s">
        <v>140</v>
      </c>
      <c r="P74" s="2" t="s">
        <v>141</v>
      </c>
    </row>
    <row r="75" spans="1:16" ht="15.5" x14ac:dyDescent="0.35">
      <c r="C75" s="6"/>
      <c r="D75" s="2" t="s">
        <v>142</v>
      </c>
      <c r="E75" s="5">
        <v>0.88575000000000004</v>
      </c>
      <c r="F75" s="5">
        <v>86.549700000000001</v>
      </c>
      <c r="G75" s="5">
        <v>112.5303</v>
      </c>
      <c r="H75" s="5">
        <v>9.4270999999999994</v>
      </c>
      <c r="I75" s="5">
        <v>3.0323000000000002</v>
      </c>
      <c r="K75" s="2" t="s">
        <v>1</v>
      </c>
      <c r="L75" s="5">
        <v>1.2174</v>
      </c>
      <c r="M75" s="5">
        <v>1.9452</v>
      </c>
      <c r="N75" s="5">
        <v>0.96601000000000004</v>
      </c>
      <c r="O75" s="5">
        <v>0.69820000000000004</v>
      </c>
      <c r="P75" s="5">
        <v>0.29627999999999999</v>
      </c>
    </row>
    <row r="76" spans="1:16" ht="15.5" x14ac:dyDescent="0.35">
      <c r="C76" s="6"/>
      <c r="D76" s="2" t="s">
        <v>137</v>
      </c>
      <c r="E76" s="5">
        <v>0.95369999999999999</v>
      </c>
      <c r="F76" s="5">
        <v>53.099800000000002</v>
      </c>
      <c r="G76" s="5">
        <v>17.020199999999999</v>
      </c>
      <c r="H76" s="5">
        <v>7.2149999999999999</v>
      </c>
      <c r="I76" s="5">
        <v>2.9567999999999999</v>
      </c>
      <c r="K76" s="2" t="s">
        <v>2</v>
      </c>
      <c r="L76" s="5">
        <v>1.3108</v>
      </c>
      <c r="M76" s="5">
        <v>2.8443999999999998</v>
      </c>
      <c r="N76" s="5">
        <v>0.96584000000000003</v>
      </c>
      <c r="O76" s="5">
        <v>0.62090000000000001</v>
      </c>
      <c r="P76" s="5">
        <v>0.30408000000000002</v>
      </c>
    </row>
    <row r="77" spans="1:16" ht="15.5" x14ac:dyDescent="0.35">
      <c r="C77" s="6"/>
      <c r="D77" s="2" t="s">
        <v>138</v>
      </c>
      <c r="E77" s="5">
        <v>1.2951999999999999</v>
      </c>
      <c r="F77" s="5">
        <v>3.2835999999999999</v>
      </c>
      <c r="G77" s="5">
        <v>3.3776999999999999</v>
      </c>
      <c r="H77" s="5">
        <v>2.98</v>
      </c>
      <c r="I77" s="5">
        <v>2.3022999999999998</v>
      </c>
      <c r="K77" s="2" t="s">
        <v>3</v>
      </c>
      <c r="L77" s="5">
        <v>0.74687999999999999</v>
      </c>
      <c r="M77" s="5">
        <v>7.3799000000000003E-2</v>
      </c>
      <c r="N77" s="5">
        <v>2.8511999999999999E-2</v>
      </c>
      <c r="O77" s="5">
        <v>1.6396000000000001E-2</v>
      </c>
      <c r="P77" s="5">
        <v>5.3505999999999996E-3</v>
      </c>
    </row>
    <row r="78" spans="1:16" ht="15.5" x14ac:dyDescent="0.35">
      <c r="C78" s="6"/>
      <c r="D78" s="2" t="s">
        <v>139</v>
      </c>
      <c r="E78" s="5">
        <v>0.88558999999999999</v>
      </c>
      <c r="F78" s="5">
        <v>2.5545</v>
      </c>
      <c r="G78" s="5">
        <v>8.1355000000000004</v>
      </c>
      <c r="H78" s="5">
        <v>3.4005000000000001</v>
      </c>
      <c r="I78" s="5">
        <v>1.3851</v>
      </c>
      <c r="K78" s="2" t="s">
        <v>4</v>
      </c>
      <c r="L78" s="5">
        <v>0.18412999999999999</v>
      </c>
      <c r="M78" s="5">
        <v>5.8386E-2</v>
      </c>
      <c r="N78" s="5">
        <v>6.9838999999999998E-2</v>
      </c>
      <c r="O78" s="5">
        <v>2.6976E-2</v>
      </c>
      <c r="P78" s="5">
        <v>5.1535000000000001E-3</v>
      </c>
    </row>
    <row r="79" spans="1:16" ht="15.5" x14ac:dyDescent="0.35">
      <c r="C79" s="6"/>
      <c r="D79" s="2" t="s">
        <v>140</v>
      </c>
      <c r="E79" s="5">
        <v>0.78769</v>
      </c>
      <c r="F79" s="5">
        <v>2.0324</v>
      </c>
      <c r="G79" s="5">
        <v>4.3479000000000001</v>
      </c>
      <c r="H79" s="5">
        <v>4.9488000000000003</v>
      </c>
      <c r="I79" s="5">
        <v>1.41</v>
      </c>
      <c r="K79" s="2" t="s">
        <v>5</v>
      </c>
      <c r="L79" s="5">
        <v>0.93171000000000004</v>
      </c>
      <c r="M79" s="5">
        <v>0.6149</v>
      </c>
      <c r="N79" s="5">
        <v>0.34845999999999999</v>
      </c>
      <c r="O79" s="5">
        <v>0.36652000000000001</v>
      </c>
      <c r="P79" s="5">
        <v>6.2982999999999997E-2</v>
      </c>
    </row>
    <row r="80" spans="1:16" ht="15.5" x14ac:dyDescent="0.35">
      <c r="C80" s="6"/>
      <c r="D80" s="2" t="s">
        <v>141</v>
      </c>
      <c r="E80" s="5">
        <v>0.90907000000000004</v>
      </c>
      <c r="F80" s="5">
        <v>1.5629999999999999</v>
      </c>
      <c r="G80" s="5">
        <v>1.9574</v>
      </c>
      <c r="H80" s="5">
        <v>2.004</v>
      </c>
      <c r="I80" s="5">
        <v>1.6729000000000001</v>
      </c>
      <c r="K80" s="2" t="s">
        <v>6</v>
      </c>
      <c r="L80" s="5">
        <v>1.1871</v>
      </c>
      <c r="M80" s="5">
        <v>1.4769000000000001</v>
      </c>
      <c r="N80" s="5">
        <v>0.44124999999999998</v>
      </c>
      <c r="O80" s="5">
        <v>0.32466</v>
      </c>
      <c r="P80" s="5">
        <v>0.16345000000000001</v>
      </c>
    </row>
    <row r="81" spans="1:16" x14ac:dyDescent="0.35">
      <c r="C81" s="6"/>
      <c r="D81" s="2"/>
      <c r="K81" s="2"/>
    </row>
    <row r="82" spans="1:16" x14ac:dyDescent="0.35">
      <c r="A82" t="s">
        <v>30</v>
      </c>
      <c r="B82" t="s">
        <v>31</v>
      </c>
      <c r="C82" s="6" t="s">
        <v>32</v>
      </c>
      <c r="D82" s="2"/>
      <c r="E82" s="2" t="s">
        <v>2</v>
      </c>
      <c r="F82" s="2" t="s">
        <v>3</v>
      </c>
      <c r="G82" s="2" t="s">
        <v>4</v>
      </c>
      <c r="H82" s="2" t="s">
        <v>5</v>
      </c>
      <c r="I82" s="2" t="s">
        <v>6</v>
      </c>
      <c r="L82" s="2" t="s">
        <v>137</v>
      </c>
      <c r="M82" s="2" t="s">
        <v>138</v>
      </c>
      <c r="N82" s="2" t="s">
        <v>139</v>
      </c>
      <c r="O82" s="2" t="s">
        <v>140</v>
      </c>
      <c r="P82" s="2" t="s">
        <v>141</v>
      </c>
    </row>
    <row r="83" spans="1:16" ht="15.5" x14ac:dyDescent="0.35">
      <c r="C83" s="6"/>
      <c r="D83" s="2" t="s">
        <v>142</v>
      </c>
      <c r="E83" s="5">
        <v>0.37981999999999999</v>
      </c>
      <c r="F83" s="5">
        <v>0.49270999999999998</v>
      </c>
      <c r="G83" s="5">
        <v>0.45859</v>
      </c>
      <c r="H83" s="5">
        <v>0.51015999999999995</v>
      </c>
      <c r="I83" s="5">
        <v>0.65283000000000002</v>
      </c>
      <c r="K83" s="2" t="s">
        <v>1</v>
      </c>
      <c r="L83" s="5">
        <v>0.94911999999999996</v>
      </c>
      <c r="M83" s="5">
        <v>0.78863000000000005</v>
      </c>
      <c r="N83" s="5">
        <v>0.72760999999999998</v>
      </c>
      <c r="O83" s="5">
        <v>1.1386000000000001</v>
      </c>
      <c r="P83" s="5">
        <v>1.6003000000000001</v>
      </c>
    </row>
    <row r="84" spans="1:16" ht="15.5" x14ac:dyDescent="0.35">
      <c r="C84" s="6"/>
      <c r="D84" s="2" t="s">
        <v>137</v>
      </c>
      <c r="E84" s="5">
        <v>0.38457000000000002</v>
      </c>
      <c r="F84" s="5">
        <v>0.51985000000000003</v>
      </c>
      <c r="G84" s="5">
        <v>0.47527999999999998</v>
      </c>
      <c r="H84" s="5">
        <v>0.50678000000000001</v>
      </c>
      <c r="I84" s="5">
        <v>0.60965000000000003</v>
      </c>
      <c r="K84" s="2" t="s">
        <v>2</v>
      </c>
      <c r="L84" s="5">
        <v>0.96096999999999999</v>
      </c>
      <c r="M84" s="5">
        <v>0.83121</v>
      </c>
      <c r="N84" s="5">
        <v>0.73948999999999998</v>
      </c>
      <c r="O84" s="5">
        <v>0.68208999999999997</v>
      </c>
      <c r="P84" s="5">
        <v>0.97384000000000004</v>
      </c>
    </row>
    <row r="85" spans="1:16" ht="15.5" x14ac:dyDescent="0.35">
      <c r="C85" s="6"/>
      <c r="D85" s="2" t="s">
        <v>138</v>
      </c>
      <c r="E85" s="5">
        <v>0.40033000000000002</v>
      </c>
      <c r="F85" s="5">
        <v>0.62919000000000003</v>
      </c>
      <c r="G85" s="5">
        <v>0.53693999999999997</v>
      </c>
      <c r="H85" s="5">
        <v>0.49640000000000001</v>
      </c>
      <c r="I85" s="5">
        <v>0.50441000000000003</v>
      </c>
      <c r="K85" s="2" t="s">
        <v>3</v>
      </c>
      <c r="L85" s="5">
        <v>1.0014000000000001</v>
      </c>
      <c r="M85" s="5">
        <v>1.0071000000000001</v>
      </c>
      <c r="N85" s="5">
        <v>1.3715999999999999</v>
      </c>
      <c r="O85" s="5">
        <v>1.0546</v>
      </c>
      <c r="P85" s="5">
        <v>1.1737</v>
      </c>
    </row>
    <row r="86" spans="1:16" ht="15.5" x14ac:dyDescent="0.35">
      <c r="C86" s="6"/>
      <c r="D86" s="2" t="s">
        <v>139</v>
      </c>
      <c r="E86" s="5">
        <v>0.38602999999999998</v>
      </c>
      <c r="F86" s="5">
        <v>0.92883000000000004</v>
      </c>
      <c r="G86" s="5">
        <v>0.77459</v>
      </c>
      <c r="H86" s="5">
        <v>0.73884000000000005</v>
      </c>
      <c r="I86" s="5">
        <v>0.73377000000000003</v>
      </c>
      <c r="K86" s="2" t="s">
        <v>4</v>
      </c>
      <c r="L86" s="5">
        <v>0.98367000000000004</v>
      </c>
      <c r="M86" s="5">
        <v>0.92337000000000002</v>
      </c>
      <c r="N86" s="5">
        <v>1.2290000000000001</v>
      </c>
      <c r="O86" s="5">
        <v>1.0976999999999999</v>
      </c>
      <c r="P86" s="5">
        <v>1.4021999999999999</v>
      </c>
    </row>
    <row r="87" spans="1:16" ht="15.5" x14ac:dyDescent="0.35">
      <c r="C87" s="6"/>
      <c r="D87" s="2" t="s">
        <v>140</v>
      </c>
      <c r="E87" s="5">
        <v>0.22753000000000001</v>
      </c>
      <c r="F87" s="5">
        <v>0.45633000000000001</v>
      </c>
      <c r="G87" s="5">
        <v>0.44207999999999997</v>
      </c>
      <c r="H87" s="5">
        <v>0.3674</v>
      </c>
      <c r="I87" s="5">
        <v>0.54842999999999997</v>
      </c>
      <c r="K87" s="2" t="s">
        <v>5</v>
      </c>
      <c r="L87" s="5">
        <v>0.94282999999999995</v>
      </c>
      <c r="M87" s="5">
        <v>0.76736000000000004</v>
      </c>
      <c r="N87" s="5">
        <v>1.0538000000000001</v>
      </c>
      <c r="O87" s="5">
        <v>0.81999</v>
      </c>
      <c r="P87" s="5">
        <v>0.89393</v>
      </c>
    </row>
    <row r="88" spans="1:16" ht="15.5" x14ac:dyDescent="0.35">
      <c r="C88" s="6"/>
      <c r="D88" s="2" t="s">
        <v>141</v>
      </c>
      <c r="E88" s="5">
        <v>0.23114000000000001</v>
      </c>
      <c r="F88" s="5">
        <v>0.36137000000000002</v>
      </c>
      <c r="G88" s="5">
        <v>0.40181</v>
      </c>
      <c r="H88" s="5">
        <v>0.28497</v>
      </c>
      <c r="I88" s="5">
        <v>0.31178</v>
      </c>
      <c r="K88" s="2" t="s">
        <v>6</v>
      </c>
      <c r="L88" s="5">
        <v>0.88634999999999997</v>
      </c>
      <c r="M88" s="5">
        <v>0.60933999999999999</v>
      </c>
      <c r="N88" s="5">
        <v>0.81781999999999999</v>
      </c>
      <c r="O88" s="5">
        <v>0.95653999999999995</v>
      </c>
      <c r="P88" s="5">
        <v>0.76427999999999996</v>
      </c>
    </row>
    <row r="89" spans="1:16" x14ac:dyDescent="0.35">
      <c r="C89" s="6"/>
    </row>
    <row r="90" spans="1:16" x14ac:dyDescent="0.35">
      <c r="A90" t="s">
        <v>33</v>
      </c>
      <c r="B90" t="s">
        <v>34</v>
      </c>
      <c r="C90" s="6" t="s">
        <v>144</v>
      </c>
      <c r="D90" s="2"/>
      <c r="E90" s="2" t="s">
        <v>2</v>
      </c>
      <c r="F90" s="2" t="s">
        <v>3</v>
      </c>
      <c r="G90" s="2" t="s">
        <v>4</v>
      </c>
      <c r="H90" s="2" t="s">
        <v>5</v>
      </c>
      <c r="I90" s="2" t="s">
        <v>6</v>
      </c>
      <c r="K90" s="2"/>
      <c r="L90" s="2" t="s">
        <v>137</v>
      </c>
      <c r="M90" s="2" t="s">
        <v>138</v>
      </c>
      <c r="N90" s="2" t="s">
        <v>139</v>
      </c>
      <c r="O90" s="2" t="s">
        <v>140</v>
      </c>
      <c r="P90" s="2" t="s">
        <v>141</v>
      </c>
    </row>
    <row r="91" spans="1:16" ht="15.5" x14ac:dyDescent="0.35">
      <c r="C91" s="6"/>
      <c r="D91" s="2" t="s">
        <v>142</v>
      </c>
      <c r="E91" s="5">
        <v>2.4394</v>
      </c>
      <c r="F91" s="5">
        <v>3.1554000000000002</v>
      </c>
      <c r="G91" s="5">
        <v>1.5258</v>
      </c>
      <c r="H91" s="5">
        <v>1.3029999999999999</v>
      </c>
      <c r="I91" s="5">
        <v>0.56855</v>
      </c>
      <c r="K91" s="2" t="s">
        <v>1</v>
      </c>
      <c r="L91" s="5">
        <v>0.97326000000000001</v>
      </c>
      <c r="M91" s="5">
        <v>0.81028999999999995</v>
      </c>
      <c r="N91" s="5">
        <v>0.59043999999999996</v>
      </c>
      <c r="O91" s="5">
        <v>0.30659999999999998</v>
      </c>
      <c r="P91" s="5">
        <v>0.50663000000000002</v>
      </c>
    </row>
    <row r="92" spans="1:16" ht="15.5" x14ac:dyDescent="0.35">
      <c r="C92" s="6"/>
      <c r="D92" s="2" t="s">
        <v>137</v>
      </c>
      <c r="E92" s="5">
        <v>1.9359</v>
      </c>
      <c r="F92" s="5">
        <v>2.9590999999999998</v>
      </c>
      <c r="G92" s="5">
        <v>1.7384999999999999</v>
      </c>
      <c r="H92" s="5">
        <v>1.4033</v>
      </c>
      <c r="I92" s="5">
        <v>0.63285999999999998</v>
      </c>
      <c r="K92" s="2" t="s">
        <v>2</v>
      </c>
      <c r="L92" s="5">
        <v>0.77237999999999996</v>
      </c>
      <c r="M92" s="5">
        <v>0.36897999999999997</v>
      </c>
      <c r="N92" s="5">
        <v>0.19622999999999999</v>
      </c>
      <c r="O92" s="5">
        <v>8.3089999999999997E-2</v>
      </c>
      <c r="P92" s="5">
        <v>0.14416000000000001</v>
      </c>
    </row>
    <row r="93" spans="1:16" ht="15.5" x14ac:dyDescent="0.35">
      <c r="C93" s="6"/>
      <c r="D93" s="2" t="s">
        <v>138</v>
      </c>
      <c r="E93" s="5">
        <v>1.1108</v>
      </c>
      <c r="F93" s="5">
        <v>2.3906999999999998</v>
      </c>
      <c r="G93" s="5">
        <v>2.7572999999999999</v>
      </c>
      <c r="H93" s="5">
        <v>2.0078</v>
      </c>
      <c r="I93" s="5">
        <v>1.1095999999999999</v>
      </c>
      <c r="K93" s="2" t="s">
        <v>3</v>
      </c>
      <c r="L93" s="5">
        <v>0.91274</v>
      </c>
      <c r="M93" s="5">
        <v>0.61392999999999998</v>
      </c>
      <c r="N93" s="5">
        <v>0.37848999999999999</v>
      </c>
      <c r="O93" s="5">
        <v>0.17141000000000001</v>
      </c>
      <c r="P93" s="5">
        <v>0.17532</v>
      </c>
    </row>
    <row r="94" spans="1:16" ht="15.5" x14ac:dyDescent="0.35">
      <c r="C94" s="6"/>
      <c r="D94" s="2" t="s">
        <v>139</v>
      </c>
      <c r="E94" s="5">
        <v>0.81072</v>
      </c>
      <c r="F94" s="5">
        <v>2.0226999999999999</v>
      </c>
      <c r="G94" s="5">
        <v>4.0528000000000004</v>
      </c>
      <c r="H94" s="5">
        <v>3.0670000000000002</v>
      </c>
      <c r="I94" s="5">
        <v>2.1160000000000001</v>
      </c>
      <c r="K94" s="2" t="s">
        <v>4</v>
      </c>
      <c r="L94" s="5">
        <v>1.1089</v>
      </c>
      <c r="M94" s="5">
        <v>1.4642999999999999</v>
      </c>
      <c r="N94" s="5">
        <v>1.5683</v>
      </c>
      <c r="O94" s="5">
        <v>0.61331999999999998</v>
      </c>
      <c r="P94" s="5">
        <v>0.44381999999999999</v>
      </c>
    </row>
    <row r="95" spans="1:16" ht="15.5" x14ac:dyDescent="0.35">
      <c r="C95" s="6"/>
      <c r="D95" s="2" t="s">
        <v>140</v>
      </c>
      <c r="E95" s="5">
        <v>0.66107000000000005</v>
      </c>
      <c r="F95" s="5">
        <v>1.7641</v>
      </c>
      <c r="G95" s="5">
        <v>3.0522</v>
      </c>
      <c r="H95" s="5">
        <v>4.3475999999999999</v>
      </c>
      <c r="I95" s="5">
        <v>2.0203000000000002</v>
      </c>
      <c r="K95" s="2" t="s">
        <v>5</v>
      </c>
      <c r="L95" s="5">
        <v>1.0482</v>
      </c>
      <c r="M95" s="5">
        <v>1.2485999999999999</v>
      </c>
      <c r="N95" s="5">
        <v>1.3897999999999999</v>
      </c>
      <c r="O95" s="5">
        <v>1.0229999999999999</v>
      </c>
      <c r="P95" s="5">
        <v>0.4879</v>
      </c>
    </row>
    <row r="96" spans="1:16" ht="15.5" x14ac:dyDescent="0.35">
      <c r="C96" s="6"/>
      <c r="D96" s="2" t="s">
        <v>141</v>
      </c>
      <c r="E96" s="5">
        <v>0.69410000000000005</v>
      </c>
      <c r="F96" s="5">
        <v>1.0919000000000001</v>
      </c>
      <c r="G96" s="5">
        <v>1.3367</v>
      </c>
      <c r="H96" s="5">
        <v>1.2547999999999999</v>
      </c>
      <c r="I96" s="5">
        <v>1.012</v>
      </c>
      <c r="K96" s="2" t="s">
        <v>6</v>
      </c>
      <c r="L96" s="5">
        <v>1.0832999999999999</v>
      </c>
      <c r="M96" s="5">
        <v>1.5813999999999999</v>
      </c>
      <c r="N96" s="5">
        <v>2.1974</v>
      </c>
      <c r="O96" s="5">
        <v>1.0894999999999999</v>
      </c>
      <c r="P96" s="5">
        <v>0.90173000000000003</v>
      </c>
    </row>
    <row r="97" spans="1:16" x14ac:dyDescent="0.35">
      <c r="C97" s="6"/>
      <c r="D97" s="2"/>
      <c r="K97" s="2"/>
    </row>
    <row r="98" spans="1:16" x14ac:dyDescent="0.35">
      <c r="A98" t="s">
        <v>33</v>
      </c>
      <c r="B98" t="s">
        <v>35</v>
      </c>
      <c r="C98" s="6" t="s">
        <v>36</v>
      </c>
      <c r="D98" s="2"/>
      <c r="E98" s="2" t="s">
        <v>2</v>
      </c>
      <c r="F98" s="2" t="s">
        <v>3</v>
      </c>
      <c r="G98" s="2" t="s">
        <v>4</v>
      </c>
      <c r="H98" s="2" t="s">
        <v>5</v>
      </c>
      <c r="I98" s="2" t="s">
        <v>6</v>
      </c>
      <c r="L98" s="2" t="s">
        <v>137</v>
      </c>
      <c r="M98" s="2" t="s">
        <v>138</v>
      </c>
      <c r="N98" s="2" t="s">
        <v>139</v>
      </c>
      <c r="O98" s="2" t="s">
        <v>140</v>
      </c>
      <c r="P98" s="2" t="s">
        <v>141</v>
      </c>
    </row>
    <row r="99" spans="1:16" ht="15.5" x14ac:dyDescent="0.35">
      <c r="C99" s="6"/>
      <c r="D99" s="2" t="s">
        <v>142</v>
      </c>
      <c r="E99" s="5">
        <v>1.2149000000000001</v>
      </c>
      <c r="F99" s="5">
        <v>0.80820000000000003</v>
      </c>
      <c r="G99" s="5">
        <v>1.1748000000000001</v>
      </c>
      <c r="H99" s="5">
        <v>1.4508000000000001</v>
      </c>
      <c r="I99" s="5">
        <v>3.5497000000000001</v>
      </c>
      <c r="K99" s="2" t="s">
        <v>1</v>
      </c>
      <c r="L99" s="5">
        <v>0.53998999999999997</v>
      </c>
      <c r="M99" s="5">
        <v>0.19012999999999999</v>
      </c>
      <c r="N99" s="5">
        <v>0.26361000000000001</v>
      </c>
      <c r="O99" s="5">
        <v>0.11591</v>
      </c>
      <c r="P99" s="5">
        <v>0.10052</v>
      </c>
    </row>
    <row r="100" spans="1:16" ht="15.5" x14ac:dyDescent="0.35">
      <c r="C100" s="6"/>
      <c r="D100" s="2" t="s">
        <v>137</v>
      </c>
      <c r="E100" s="5">
        <v>1.2990999999999999</v>
      </c>
      <c r="F100" s="5">
        <v>1.0978000000000001</v>
      </c>
      <c r="G100" s="5">
        <v>1.6045</v>
      </c>
      <c r="H100" s="5">
        <v>2.1417999999999999</v>
      </c>
      <c r="I100" s="5">
        <v>2.6381000000000001</v>
      </c>
      <c r="K100" s="2" t="s">
        <v>2</v>
      </c>
      <c r="L100" s="5">
        <v>0.57740000000000002</v>
      </c>
      <c r="M100" s="5">
        <v>0.21462000000000001</v>
      </c>
      <c r="N100" s="5">
        <v>0.22348999999999999</v>
      </c>
      <c r="O100" s="5">
        <v>7.8523999999999997E-2</v>
      </c>
      <c r="P100" s="5">
        <v>7.2151000000000007E-2</v>
      </c>
    </row>
    <row r="101" spans="1:16" ht="15.5" x14ac:dyDescent="0.35">
      <c r="C101" s="6"/>
      <c r="D101" s="2" t="s">
        <v>138</v>
      </c>
      <c r="E101" s="5">
        <v>1.3714</v>
      </c>
      <c r="F101" s="5">
        <v>1.5089999999999999</v>
      </c>
      <c r="G101" s="5">
        <v>2.2227999999999999</v>
      </c>
      <c r="H101" s="5">
        <v>3.3584999999999998</v>
      </c>
      <c r="I101" s="5">
        <v>2.2071000000000001</v>
      </c>
      <c r="K101" s="2" t="s">
        <v>3</v>
      </c>
      <c r="L101" s="5">
        <v>0.73348000000000002</v>
      </c>
      <c r="M101" s="5">
        <v>0.35500999999999999</v>
      </c>
      <c r="N101" s="5">
        <v>0.3372</v>
      </c>
      <c r="O101" s="5">
        <v>0.14732999999999999</v>
      </c>
      <c r="P101" s="5">
        <v>9.8082000000000003E-2</v>
      </c>
    </row>
    <row r="102" spans="1:16" ht="15.5" x14ac:dyDescent="0.35">
      <c r="C102" s="6"/>
      <c r="D102" s="2" t="s">
        <v>139</v>
      </c>
      <c r="E102" s="5">
        <v>1.03</v>
      </c>
      <c r="F102" s="5">
        <v>1.0338000000000001</v>
      </c>
      <c r="G102" s="5">
        <v>1.2008000000000001</v>
      </c>
      <c r="H102" s="5">
        <v>1.5908</v>
      </c>
      <c r="I102" s="5">
        <v>1.2171000000000001</v>
      </c>
      <c r="K102" s="2" t="s">
        <v>4</v>
      </c>
      <c r="L102" s="5">
        <v>0.73748000000000002</v>
      </c>
      <c r="M102" s="5">
        <v>0.35972999999999999</v>
      </c>
      <c r="N102" s="5">
        <v>0.26943</v>
      </c>
      <c r="O102" s="5">
        <v>0.15267</v>
      </c>
      <c r="P102" s="5">
        <v>7.3519000000000001E-2</v>
      </c>
    </row>
    <row r="103" spans="1:16" ht="15.5" x14ac:dyDescent="0.35">
      <c r="C103" s="6"/>
      <c r="D103" s="2" t="s">
        <v>140</v>
      </c>
      <c r="E103" s="5">
        <v>0.82306000000000001</v>
      </c>
      <c r="F103" s="5">
        <v>1.0273000000000001</v>
      </c>
      <c r="G103" s="5">
        <v>1.5474000000000001</v>
      </c>
      <c r="H103" s="5">
        <v>2.9268000000000001</v>
      </c>
      <c r="I103" s="5">
        <v>1.5447</v>
      </c>
      <c r="K103" s="2" t="s">
        <v>5</v>
      </c>
      <c r="L103" s="5">
        <v>0.79720999999999997</v>
      </c>
      <c r="M103" s="5">
        <v>0.44016</v>
      </c>
      <c r="N103" s="5">
        <v>0.28905999999999998</v>
      </c>
      <c r="O103" s="5">
        <v>0.23383999999999999</v>
      </c>
      <c r="P103" s="5">
        <v>7.6191999999999996E-2</v>
      </c>
    </row>
    <row r="104" spans="1:16" ht="15.5" x14ac:dyDescent="0.35">
      <c r="C104" s="6"/>
      <c r="D104" s="2" t="s">
        <v>141</v>
      </c>
      <c r="E104" s="5">
        <v>0.87207999999999997</v>
      </c>
      <c r="F104" s="5">
        <v>0.78861000000000003</v>
      </c>
      <c r="G104" s="5">
        <v>0.85929</v>
      </c>
      <c r="H104" s="5">
        <v>1.0996999999999999</v>
      </c>
      <c r="I104" s="5">
        <v>1.4091</v>
      </c>
      <c r="K104" s="2" t="s">
        <v>6</v>
      </c>
      <c r="L104" s="5">
        <v>0.40132000000000001</v>
      </c>
      <c r="M104" s="5">
        <v>0.11822000000000001</v>
      </c>
      <c r="N104" s="5">
        <v>9.0384999999999993E-2</v>
      </c>
      <c r="O104" s="5">
        <v>5.0442000000000001E-2</v>
      </c>
      <c r="P104" s="5">
        <v>3.9902E-2</v>
      </c>
    </row>
    <row r="105" spans="1:16" x14ac:dyDescent="0.35">
      <c r="C105" s="6"/>
    </row>
    <row r="106" spans="1:16" x14ac:dyDescent="0.35">
      <c r="A106" t="s">
        <v>37</v>
      </c>
      <c r="B106" t="s">
        <v>38</v>
      </c>
      <c r="C106" s="6" t="s">
        <v>39</v>
      </c>
      <c r="D106" s="2"/>
      <c r="E106" s="2" t="s">
        <v>2</v>
      </c>
      <c r="F106" s="2" t="s">
        <v>3</v>
      </c>
      <c r="G106" s="2" t="s">
        <v>4</v>
      </c>
      <c r="H106" s="2" t="s">
        <v>5</v>
      </c>
      <c r="I106" s="2" t="s">
        <v>6</v>
      </c>
      <c r="K106" s="2"/>
      <c r="L106" s="2" t="s">
        <v>137</v>
      </c>
      <c r="M106" s="2" t="s">
        <v>138</v>
      </c>
      <c r="N106" s="2" t="s">
        <v>139</v>
      </c>
      <c r="O106" s="2" t="s">
        <v>140</v>
      </c>
      <c r="P106" s="2" t="s">
        <v>141</v>
      </c>
    </row>
    <row r="107" spans="1:16" ht="15.5" x14ac:dyDescent="0.35">
      <c r="C107" s="6"/>
      <c r="D107" s="2" t="s">
        <v>142</v>
      </c>
      <c r="E107" s="5">
        <v>1.0979000000000001</v>
      </c>
      <c r="F107" s="5">
        <v>0.61580000000000001</v>
      </c>
      <c r="G107" s="5">
        <v>0.60809000000000002</v>
      </c>
      <c r="H107" s="5">
        <v>0.87836999999999998</v>
      </c>
      <c r="I107" s="5">
        <v>1.0452999999999999</v>
      </c>
      <c r="K107" s="2" t="s">
        <v>1</v>
      </c>
      <c r="L107" s="5">
        <v>0.88544</v>
      </c>
      <c r="M107" s="5">
        <v>0.76288</v>
      </c>
      <c r="N107" s="5">
        <v>0.65036000000000005</v>
      </c>
      <c r="O107" s="5">
        <v>1.5602</v>
      </c>
      <c r="P107" s="5">
        <v>1.3571</v>
      </c>
    </row>
    <row r="108" spans="1:16" ht="15.5" x14ac:dyDescent="0.35">
      <c r="C108" s="6"/>
      <c r="D108" s="2" t="s">
        <v>137</v>
      </c>
      <c r="E108" s="5">
        <v>0.86026000000000002</v>
      </c>
      <c r="F108" s="5">
        <v>0.63919999999999999</v>
      </c>
      <c r="G108" s="5">
        <v>0.76207000000000003</v>
      </c>
      <c r="H108" s="5">
        <v>0.89829999999999999</v>
      </c>
      <c r="I108" s="5">
        <v>1.1100000000000001</v>
      </c>
      <c r="K108" s="2" t="s">
        <v>2</v>
      </c>
      <c r="L108" s="5">
        <v>0.69377999999999995</v>
      </c>
      <c r="M108" s="5">
        <v>1.7164999999999999</v>
      </c>
      <c r="N108" s="5">
        <v>0.47267999999999999</v>
      </c>
      <c r="O108" s="5">
        <v>0.75595999999999997</v>
      </c>
      <c r="P108" s="5">
        <v>1.1496999999999999</v>
      </c>
    </row>
    <row r="109" spans="1:16" ht="15.5" x14ac:dyDescent="0.35">
      <c r="C109" s="6"/>
      <c r="D109" s="2" t="s">
        <v>138</v>
      </c>
      <c r="E109" s="5">
        <v>2.4702000000000002</v>
      </c>
      <c r="F109" s="5">
        <v>1.6229</v>
      </c>
      <c r="G109" s="5">
        <v>1.4754</v>
      </c>
      <c r="H109" s="5">
        <v>1.9696</v>
      </c>
      <c r="I109" s="5">
        <v>1.0396000000000001</v>
      </c>
      <c r="K109" s="2" t="s">
        <v>3</v>
      </c>
      <c r="L109" s="5">
        <v>0.91908000000000001</v>
      </c>
      <c r="M109" s="5">
        <v>2.0106000000000002</v>
      </c>
      <c r="N109" s="5">
        <v>0.49046000000000001</v>
      </c>
      <c r="O109" s="5">
        <v>0.91303999999999996</v>
      </c>
      <c r="P109" s="5">
        <v>1.6020000000000001</v>
      </c>
    </row>
    <row r="110" spans="1:16" ht="15.5" x14ac:dyDescent="0.35">
      <c r="C110" s="6"/>
      <c r="D110" s="2" t="s">
        <v>139</v>
      </c>
      <c r="E110" s="5">
        <v>0.79795000000000005</v>
      </c>
      <c r="F110" s="5">
        <v>0.46439999999999998</v>
      </c>
      <c r="G110" s="5">
        <v>0.38563999999999998</v>
      </c>
      <c r="H110" s="5">
        <v>0.50976999999999995</v>
      </c>
      <c r="I110" s="5">
        <v>0.83418000000000003</v>
      </c>
      <c r="K110" s="2" t="s">
        <v>4</v>
      </c>
      <c r="L110" s="5">
        <v>1.1095999999999999</v>
      </c>
      <c r="M110" s="5">
        <v>1.851</v>
      </c>
      <c r="N110" s="5">
        <v>0.41244999999999998</v>
      </c>
      <c r="O110" s="5">
        <v>0.90368000000000004</v>
      </c>
      <c r="P110" s="5">
        <v>1.2743</v>
      </c>
    </row>
    <row r="111" spans="1:16" ht="15.5" x14ac:dyDescent="0.35">
      <c r="C111" s="6"/>
      <c r="D111" s="2" t="s">
        <v>140</v>
      </c>
      <c r="E111" s="5">
        <v>0.53197000000000005</v>
      </c>
      <c r="F111" s="5">
        <v>0.36037999999999998</v>
      </c>
      <c r="G111" s="5">
        <v>0.35221999999999998</v>
      </c>
      <c r="H111" s="5">
        <v>0.26667999999999997</v>
      </c>
      <c r="I111" s="5">
        <v>0.42492999999999997</v>
      </c>
      <c r="K111" s="2" t="s">
        <v>5</v>
      </c>
      <c r="L111" s="5">
        <v>0.90552999999999995</v>
      </c>
      <c r="M111" s="5">
        <v>1.7105999999999999</v>
      </c>
      <c r="N111" s="5">
        <v>0.37744</v>
      </c>
      <c r="O111" s="5">
        <v>0.47366999999999998</v>
      </c>
      <c r="P111" s="5">
        <v>1.3062</v>
      </c>
    </row>
    <row r="112" spans="1:16" ht="15.5" x14ac:dyDescent="0.35">
      <c r="C112" s="6"/>
      <c r="D112" s="2" t="s">
        <v>141</v>
      </c>
      <c r="E112" s="5">
        <v>0.93011999999999995</v>
      </c>
      <c r="F112" s="5">
        <v>0.72689999999999999</v>
      </c>
      <c r="G112" s="5">
        <v>0.57096000000000002</v>
      </c>
      <c r="H112" s="5">
        <v>0.84543000000000001</v>
      </c>
      <c r="I112" s="5">
        <v>1.0978000000000001</v>
      </c>
      <c r="K112" s="2" t="s">
        <v>6</v>
      </c>
      <c r="L112" s="5">
        <v>0.94020000000000004</v>
      </c>
      <c r="M112" s="5">
        <v>0.75871999999999995</v>
      </c>
      <c r="N112" s="5">
        <v>0.51898999999999995</v>
      </c>
      <c r="O112" s="5">
        <v>0.63421000000000005</v>
      </c>
      <c r="P112" s="5">
        <v>1.4253</v>
      </c>
    </row>
    <row r="113" spans="1:16" x14ac:dyDescent="0.35">
      <c r="C113" s="6"/>
      <c r="D113" s="2"/>
      <c r="K113" s="2"/>
    </row>
    <row r="114" spans="1:16" x14ac:dyDescent="0.35">
      <c r="A114" t="s">
        <v>40</v>
      </c>
      <c r="B114" t="s">
        <v>41</v>
      </c>
      <c r="C114" s="6" t="s">
        <v>42</v>
      </c>
      <c r="D114" s="2"/>
      <c r="E114" s="2" t="s">
        <v>2</v>
      </c>
      <c r="F114" s="2" t="s">
        <v>3</v>
      </c>
      <c r="G114" s="2" t="s">
        <v>4</v>
      </c>
      <c r="H114" s="2" t="s">
        <v>5</v>
      </c>
      <c r="I114" s="2" t="s">
        <v>6</v>
      </c>
      <c r="L114" s="2" t="s">
        <v>137</v>
      </c>
      <c r="M114" s="2" t="s">
        <v>138</v>
      </c>
      <c r="N114" s="2" t="s">
        <v>139</v>
      </c>
      <c r="O114" s="2" t="s">
        <v>140</v>
      </c>
      <c r="P114" s="2" t="s">
        <v>141</v>
      </c>
    </row>
    <row r="115" spans="1:16" ht="15.5" x14ac:dyDescent="0.35">
      <c r="C115" s="6"/>
      <c r="D115" s="2" t="s">
        <v>142</v>
      </c>
      <c r="E115" s="5">
        <v>34.046999999999997</v>
      </c>
      <c r="F115" s="5">
        <v>32.287599999999998</v>
      </c>
      <c r="G115" s="5">
        <v>4.0012999999999996</v>
      </c>
      <c r="H115" s="5">
        <v>0.66847000000000001</v>
      </c>
      <c r="I115" s="5">
        <v>0.56023999999999996</v>
      </c>
      <c r="K115" s="2" t="s">
        <v>1</v>
      </c>
      <c r="L115" s="5">
        <v>1.8361000000000001</v>
      </c>
      <c r="M115" s="5">
        <v>0.99224000000000001</v>
      </c>
      <c r="N115" s="5">
        <v>1.0895999999999999</v>
      </c>
      <c r="O115" s="5">
        <v>1.6232</v>
      </c>
      <c r="P115" s="5">
        <v>0.91964999999999997</v>
      </c>
    </row>
    <row r="116" spans="1:16" ht="15.5" x14ac:dyDescent="0.35">
      <c r="C116" s="6"/>
      <c r="D116" s="2" t="s">
        <v>137</v>
      </c>
      <c r="E116" s="5">
        <v>1.6089</v>
      </c>
      <c r="F116" s="5">
        <v>5.1136999999999997</v>
      </c>
      <c r="G116" s="5">
        <v>1.7150000000000001</v>
      </c>
      <c r="H116" s="5">
        <v>0.58735000000000004</v>
      </c>
      <c r="I116" s="5">
        <v>0.46304000000000001</v>
      </c>
      <c r="K116" s="2" t="s">
        <v>2</v>
      </c>
      <c r="L116" s="5">
        <v>8.6766999999999997E-2</v>
      </c>
      <c r="M116" s="5">
        <v>5.0609000000000001E-2</v>
      </c>
      <c r="N116" s="5">
        <v>3.5895999999999997E-2</v>
      </c>
      <c r="O116" s="5">
        <v>3.4167999999999997E-2</v>
      </c>
      <c r="P116" s="5">
        <v>3.2176999999999997E-2</v>
      </c>
    </row>
    <row r="117" spans="1:16" ht="15.5" x14ac:dyDescent="0.35">
      <c r="C117" s="6"/>
      <c r="D117" s="2" t="s">
        <v>138</v>
      </c>
      <c r="E117" s="5">
        <v>1.7365999999999999</v>
      </c>
      <c r="F117" s="5">
        <v>1.9573</v>
      </c>
      <c r="G117" s="5">
        <v>2.7704</v>
      </c>
      <c r="H117" s="5">
        <v>0.69369000000000003</v>
      </c>
      <c r="I117" s="5">
        <v>0.65798999999999996</v>
      </c>
      <c r="K117" s="2" t="s">
        <v>3</v>
      </c>
      <c r="L117" s="5">
        <v>0.29081000000000001</v>
      </c>
      <c r="M117" s="5">
        <v>6.0151000000000003E-2</v>
      </c>
      <c r="N117" s="5">
        <v>6.6527000000000003E-2</v>
      </c>
      <c r="O117" s="5">
        <v>0.12275999999999999</v>
      </c>
      <c r="P117" s="5">
        <v>0.12092</v>
      </c>
    </row>
    <row r="118" spans="1:16" ht="15.5" x14ac:dyDescent="0.35">
      <c r="C118" s="6"/>
      <c r="D118" s="2" t="s">
        <v>139</v>
      </c>
      <c r="E118" s="5">
        <v>1.1216999999999999</v>
      </c>
      <c r="F118" s="5">
        <v>1.9714</v>
      </c>
      <c r="G118" s="5">
        <v>1.0011000000000001</v>
      </c>
      <c r="H118" s="5">
        <v>0.71919</v>
      </c>
      <c r="I118" s="5">
        <v>0.46446999999999999</v>
      </c>
      <c r="K118" s="2" t="s">
        <v>4</v>
      </c>
      <c r="L118" s="5">
        <v>0.78698999999999997</v>
      </c>
      <c r="M118" s="5">
        <v>0.68700000000000006</v>
      </c>
      <c r="N118" s="5">
        <v>0.27261000000000002</v>
      </c>
      <c r="O118" s="5">
        <v>0.50183</v>
      </c>
      <c r="P118" s="5">
        <v>0.44561000000000001</v>
      </c>
    </row>
    <row r="119" spans="1:16" ht="15.5" x14ac:dyDescent="0.35">
      <c r="C119" s="6"/>
      <c r="D119" s="2" t="s">
        <v>140</v>
      </c>
      <c r="E119" s="5">
        <v>0.71667999999999998</v>
      </c>
      <c r="F119" s="5">
        <v>2.4419</v>
      </c>
      <c r="G119" s="5">
        <v>1.2370000000000001</v>
      </c>
      <c r="H119" s="5">
        <v>0.35566999999999999</v>
      </c>
      <c r="I119" s="5">
        <v>0.39731</v>
      </c>
      <c r="K119" s="2" t="s">
        <v>5</v>
      </c>
      <c r="L119" s="5">
        <v>1.6133</v>
      </c>
      <c r="M119" s="5">
        <v>1.0297000000000001</v>
      </c>
      <c r="N119" s="5">
        <v>1.1722999999999999</v>
      </c>
      <c r="O119" s="5">
        <v>0.86363999999999996</v>
      </c>
      <c r="P119" s="5">
        <v>0.71931999999999996</v>
      </c>
    </row>
    <row r="120" spans="1:16" ht="15.5" x14ac:dyDescent="0.35">
      <c r="C120" s="6"/>
      <c r="D120" s="2" t="s">
        <v>141</v>
      </c>
      <c r="E120" s="5">
        <v>1.1913</v>
      </c>
      <c r="F120" s="5">
        <v>4.2451999999999996</v>
      </c>
      <c r="G120" s="5">
        <v>1.9388000000000001</v>
      </c>
      <c r="H120" s="5">
        <v>0.52285999999999999</v>
      </c>
      <c r="I120" s="5">
        <v>0.50966</v>
      </c>
      <c r="K120" s="2" t="s">
        <v>6</v>
      </c>
      <c r="L120" s="5">
        <v>1.5176000000000001</v>
      </c>
      <c r="M120" s="5">
        <v>1.1654</v>
      </c>
      <c r="N120" s="5">
        <v>0.90332000000000001</v>
      </c>
      <c r="O120" s="5">
        <v>1.1512</v>
      </c>
      <c r="P120" s="5">
        <v>0.83662999999999998</v>
      </c>
    </row>
    <row r="121" spans="1:16" x14ac:dyDescent="0.35">
      <c r="C121" s="6"/>
    </row>
    <row r="122" spans="1:16" x14ac:dyDescent="0.35">
      <c r="A122" t="s">
        <v>40</v>
      </c>
      <c r="B122" t="s">
        <v>43</v>
      </c>
      <c r="C122" s="6" t="s">
        <v>44</v>
      </c>
      <c r="D122" s="2"/>
      <c r="E122" s="2" t="s">
        <v>2</v>
      </c>
      <c r="F122" s="2" t="s">
        <v>3</v>
      </c>
      <c r="G122" s="2" t="s">
        <v>4</v>
      </c>
      <c r="H122" s="2" t="s">
        <v>5</v>
      </c>
      <c r="I122" s="2" t="s">
        <v>6</v>
      </c>
      <c r="K122" s="2"/>
      <c r="L122" s="2" t="s">
        <v>137</v>
      </c>
      <c r="M122" s="2" t="s">
        <v>138</v>
      </c>
      <c r="N122" s="2" t="s">
        <v>139</v>
      </c>
      <c r="O122" s="2" t="s">
        <v>140</v>
      </c>
      <c r="P122" s="2" t="s">
        <v>141</v>
      </c>
    </row>
    <row r="123" spans="1:16" ht="15.5" x14ac:dyDescent="0.35">
      <c r="C123" s="6"/>
      <c r="D123" s="2" t="s">
        <v>142</v>
      </c>
      <c r="E123" s="5">
        <v>1.3138000000000001</v>
      </c>
      <c r="F123" s="5">
        <v>3.5143</v>
      </c>
      <c r="G123" s="5">
        <v>5.0373999999999999</v>
      </c>
      <c r="H123" s="5">
        <v>1.8879999999999999</v>
      </c>
      <c r="I123" s="5">
        <v>0.87838000000000005</v>
      </c>
      <c r="K123" s="2" t="s">
        <v>1</v>
      </c>
      <c r="L123" s="5">
        <v>0.5655</v>
      </c>
      <c r="M123" s="5">
        <v>1.5344</v>
      </c>
      <c r="N123" s="5">
        <v>1.5674999999999999</v>
      </c>
      <c r="O123" s="5">
        <v>1.1778</v>
      </c>
      <c r="P123" s="5">
        <v>1.0625</v>
      </c>
    </row>
    <row r="124" spans="1:16" ht="15.5" x14ac:dyDescent="0.35">
      <c r="C124" s="6"/>
      <c r="D124" s="2" t="s">
        <v>137</v>
      </c>
      <c r="E124" s="5">
        <v>0.95054000000000005</v>
      </c>
      <c r="F124" s="5">
        <v>5.6996000000000002</v>
      </c>
      <c r="G124" s="5">
        <v>5.8992000000000004</v>
      </c>
      <c r="H124" s="5">
        <v>1.6267</v>
      </c>
      <c r="I124" s="5">
        <v>1.0255000000000001</v>
      </c>
      <c r="K124" s="2" t="s">
        <v>2</v>
      </c>
      <c r="L124" s="5">
        <v>0.40915000000000001</v>
      </c>
      <c r="M124" s="5">
        <v>1.4065000000000001</v>
      </c>
      <c r="N124" s="5">
        <v>1.1863999999999999</v>
      </c>
      <c r="O124" s="5">
        <v>0.76314000000000004</v>
      </c>
      <c r="P124" s="5">
        <v>1.0234000000000001</v>
      </c>
    </row>
    <row r="125" spans="1:16" ht="15.5" x14ac:dyDescent="0.35">
      <c r="C125" s="6"/>
      <c r="D125" s="2" t="s">
        <v>138</v>
      </c>
      <c r="E125" s="5">
        <v>1.2041999999999999</v>
      </c>
      <c r="F125" s="5">
        <v>4.5888</v>
      </c>
      <c r="G125" s="5">
        <v>6.5065999999999997</v>
      </c>
      <c r="H125" s="5">
        <v>1.8083</v>
      </c>
      <c r="I125" s="5">
        <v>0.59696000000000005</v>
      </c>
      <c r="K125" s="2" t="s">
        <v>3</v>
      </c>
      <c r="L125" s="5">
        <v>0.91715999999999998</v>
      </c>
      <c r="M125" s="5">
        <v>2.0036</v>
      </c>
      <c r="N125" s="5">
        <v>1.4305000000000001</v>
      </c>
      <c r="O125" s="5">
        <v>1.0596000000000001</v>
      </c>
      <c r="P125" s="5">
        <v>1.446</v>
      </c>
    </row>
    <row r="126" spans="1:16" ht="15.5" x14ac:dyDescent="0.35">
      <c r="C126" s="6"/>
      <c r="D126" s="2" t="s">
        <v>139</v>
      </c>
      <c r="E126" s="5">
        <v>0.99431999999999998</v>
      </c>
      <c r="F126" s="5">
        <v>3.2071999999999998</v>
      </c>
      <c r="G126" s="5">
        <v>5.5193000000000003</v>
      </c>
      <c r="H126" s="5">
        <v>3.5956999999999999</v>
      </c>
      <c r="I126" s="5">
        <v>1.0899000000000001</v>
      </c>
      <c r="K126" s="2" t="s">
        <v>4</v>
      </c>
      <c r="L126" s="5">
        <v>0.66225000000000001</v>
      </c>
      <c r="M126" s="5">
        <v>1.982</v>
      </c>
      <c r="N126" s="5">
        <v>1.7175</v>
      </c>
      <c r="O126" s="5">
        <v>1.0666</v>
      </c>
      <c r="P126" s="5">
        <v>1.2362</v>
      </c>
    </row>
    <row r="127" spans="1:16" ht="15.5" x14ac:dyDescent="0.35">
      <c r="C127" s="6"/>
      <c r="D127" s="2" t="s">
        <v>140</v>
      </c>
      <c r="E127" s="5">
        <v>0.85124</v>
      </c>
      <c r="F127" s="5">
        <v>3.1616</v>
      </c>
      <c r="G127" s="5">
        <v>4.5620000000000003</v>
      </c>
      <c r="H127" s="5">
        <v>1.3737999999999999</v>
      </c>
      <c r="I127" s="5">
        <v>0.67857000000000001</v>
      </c>
      <c r="K127" s="2" t="s">
        <v>5</v>
      </c>
      <c r="L127" s="5">
        <v>0.48724000000000001</v>
      </c>
      <c r="M127" s="5">
        <v>1.4697</v>
      </c>
      <c r="N127" s="5">
        <v>2.9853999999999998</v>
      </c>
      <c r="O127" s="5">
        <v>0.85706000000000004</v>
      </c>
      <c r="P127" s="5">
        <v>0.53025</v>
      </c>
    </row>
    <row r="128" spans="1:16" ht="15.5" x14ac:dyDescent="0.35">
      <c r="C128" s="6"/>
      <c r="D128" s="2" t="s">
        <v>141</v>
      </c>
      <c r="E128" s="5">
        <v>1.2654000000000001</v>
      </c>
      <c r="F128" s="5">
        <v>4.7824</v>
      </c>
      <c r="G128" s="5">
        <v>5.8605</v>
      </c>
      <c r="H128" s="5">
        <v>0.94216999999999995</v>
      </c>
      <c r="I128" s="5">
        <v>0.63966000000000001</v>
      </c>
      <c r="K128" s="2" t="s">
        <v>6</v>
      </c>
      <c r="L128" s="5">
        <v>0.66022000000000003</v>
      </c>
      <c r="M128" s="5">
        <v>1.0427999999999999</v>
      </c>
      <c r="N128" s="5">
        <v>1.9449000000000001</v>
      </c>
      <c r="O128" s="5">
        <v>0.90988999999999998</v>
      </c>
      <c r="P128" s="5">
        <v>0.77376999999999996</v>
      </c>
    </row>
    <row r="129" spans="1:16" x14ac:dyDescent="0.35">
      <c r="C129" s="6"/>
      <c r="D129" s="2"/>
      <c r="K129" s="2"/>
    </row>
    <row r="130" spans="1:16" x14ac:dyDescent="0.35">
      <c r="A130" t="s">
        <v>40</v>
      </c>
      <c r="B130" t="s">
        <v>45</v>
      </c>
      <c r="C130" s="6" t="s">
        <v>46</v>
      </c>
      <c r="D130" s="2"/>
      <c r="E130" s="2" t="s">
        <v>2</v>
      </c>
      <c r="F130" s="2" t="s">
        <v>3</v>
      </c>
      <c r="G130" s="2" t="s">
        <v>4</v>
      </c>
      <c r="H130" s="2" t="s">
        <v>5</v>
      </c>
      <c r="I130" s="2" t="s">
        <v>6</v>
      </c>
      <c r="L130" s="2" t="s">
        <v>137</v>
      </c>
      <c r="M130" s="2" t="s">
        <v>138</v>
      </c>
      <c r="N130" s="2" t="s">
        <v>139</v>
      </c>
      <c r="O130" s="2" t="s">
        <v>140</v>
      </c>
      <c r="P130" s="2" t="s">
        <v>141</v>
      </c>
    </row>
    <row r="131" spans="1:16" ht="15.5" x14ac:dyDescent="0.35">
      <c r="C131" s="6"/>
      <c r="D131" s="2" t="s">
        <v>142</v>
      </c>
      <c r="E131" s="5">
        <v>1.3662000000000001</v>
      </c>
      <c r="F131" s="5">
        <v>1.7133</v>
      </c>
      <c r="G131" s="5">
        <v>1.2888999999999999</v>
      </c>
      <c r="H131" s="5">
        <v>0.87204999999999999</v>
      </c>
      <c r="I131" s="5">
        <v>0.67147999999999997</v>
      </c>
      <c r="K131" s="2" t="s">
        <v>1</v>
      </c>
      <c r="L131" s="5">
        <v>1.9525999999999999</v>
      </c>
      <c r="M131" s="5">
        <v>1.2390000000000001</v>
      </c>
      <c r="N131" s="5">
        <v>1.3509</v>
      </c>
      <c r="O131" s="5">
        <v>1.4821</v>
      </c>
      <c r="P131" s="5">
        <v>1.2141</v>
      </c>
    </row>
    <row r="132" spans="1:16" ht="15.5" x14ac:dyDescent="0.35">
      <c r="C132" s="6"/>
      <c r="D132" s="2" t="s">
        <v>137</v>
      </c>
      <c r="E132" s="5">
        <v>0.67342000000000002</v>
      </c>
      <c r="F132" s="5">
        <v>2.0358000000000001</v>
      </c>
      <c r="G132" s="5">
        <v>1.0944</v>
      </c>
      <c r="H132" s="5">
        <v>0.45082</v>
      </c>
      <c r="I132" s="5">
        <v>0.42987999999999998</v>
      </c>
      <c r="K132" s="2" t="s">
        <v>2</v>
      </c>
      <c r="L132" s="5">
        <v>0.96248</v>
      </c>
      <c r="M132" s="5">
        <v>1.0556000000000001</v>
      </c>
      <c r="N132" s="5">
        <v>0.94076000000000004</v>
      </c>
      <c r="O132" s="5">
        <v>0.79949999999999999</v>
      </c>
      <c r="P132" s="5">
        <v>0.91923999999999995</v>
      </c>
    </row>
    <row r="133" spans="1:16" ht="15.5" x14ac:dyDescent="0.35">
      <c r="C133" s="6"/>
      <c r="D133" s="2" t="s">
        <v>138</v>
      </c>
      <c r="E133" s="5">
        <v>1.1639999999999999</v>
      </c>
      <c r="F133" s="5">
        <v>2.0514000000000001</v>
      </c>
      <c r="G133" s="5">
        <v>1.8967000000000001</v>
      </c>
      <c r="H133" s="5">
        <v>0.87304000000000004</v>
      </c>
      <c r="I133" s="5">
        <v>0.51959999999999995</v>
      </c>
      <c r="K133" s="2" t="s">
        <v>3</v>
      </c>
      <c r="L133" s="5">
        <v>2.3201999999999998</v>
      </c>
      <c r="M133" s="5">
        <v>1.4834000000000001</v>
      </c>
      <c r="N133" s="5">
        <v>1.4758</v>
      </c>
      <c r="O133" s="5">
        <v>1.6963999999999999</v>
      </c>
      <c r="P133" s="5">
        <v>1.9198</v>
      </c>
    </row>
    <row r="134" spans="1:16" ht="15.5" x14ac:dyDescent="0.35">
      <c r="C134" s="6"/>
      <c r="D134" s="2" t="s">
        <v>139</v>
      </c>
      <c r="E134" s="5">
        <v>0.95142000000000004</v>
      </c>
      <c r="F134" s="5">
        <v>1.8716999999999999</v>
      </c>
      <c r="G134" s="5">
        <v>1.7767999999999999</v>
      </c>
      <c r="H134" s="5">
        <v>1.1181000000000001</v>
      </c>
      <c r="I134" s="5">
        <v>0.68298999999999999</v>
      </c>
      <c r="K134" s="2" t="s">
        <v>4</v>
      </c>
      <c r="L134" s="5">
        <v>1.6578999999999999</v>
      </c>
      <c r="M134" s="5">
        <v>1.8230999999999999</v>
      </c>
      <c r="N134" s="5">
        <v>1.8621000000000001</v>
      </c>
      <c r="O134" s="5">
        <v>2.0099</v>
      </c>
      <c r="P134" s="5">
        <v>1.8513999999999999</v>
      </c>
    </row>
    <row r="135" spans="1:16" ht="15.5" x14ac:dyDescent="0.35">
      <c r="C135" s="6"/>
      <c r="D135" s="2" t="s">
        <v>140</v>
      </c>
      <c r="E135" s="5">
        <v>0.73695999999999995</v>
      </c>
      <c r="F135" s="5">
        <v>1.9610000000000001</v>
      </c>
      <c r="G135" s="5">
        <v>1.748</v>
      </c>
      <c r="H135" s="5">
        <v>0.61338999999999999</v>
      </c>
      <c r="I135" s="5">
        <v>0.70265</v>
      </c>
      <c r="K135" s="2" t="s">
        <v>5</v>
      </c>
      <c r="L135" s="5">
        <v>1.0095000000000001</v>
      </c>
      <c r="M135" s="5">
        <v>1.2403999999999999</v>
      </c>
      <c r="N135" s="5">
        <v>1.7321</v>
      </c>
      <c r="O135" s="5">
        <v>1.0425</v>
      </c>
      <c r="P135" s="5">
        <v>0.82399</v>
      </c>
    </row>
    <row r="136" spans="1:16" ht="15.5" x14ac:dyDescent="0.35">
      <c r="C136" s="6"/>
      <c r="D136" s="2" t="s">
        <v>141</v>
      </c>
      <c r="E136" s="5">
        <v>1.0344</v>
      </c>
      <c r="F136" s="5">
        <v>2.7092000000000001</v>
      </c>
      <c r="G136" s="5">
        <v>1.9656</v>
      </c>
      <c r="H136" s="5">
        <v>0.59184999999999999</v>
      </c>
      <c r="I136" s="5">
        <v>0.64590000000000003</v>
      </c>
      <c r="K136" s="2" t="s">
        <v>6</v>
      </c>
      <c r="L136" s="5">
        <v>1.2501</v>
      </c>
      <c r="M136" s="5">
        <v>0.95870999999999995</v>
      </c>
      <c r="N136" s="5">
        <v>1.3740000000000001</v>
      </c>
      <c r="O136" s="5">
        <v>1.5508999999999999</v>
      </c>
      <c r="P136" s="5">
        <v>1.1677999999999999</v>
      </c>
    </row>
    <row r="137" spans="1:16" x14ac:dyDescent="0.35">
      <c r="C137" s="6"/>
    </row>
    <row r="138" spans="1:16" x14ac:dyDescent="0.35">
      <c r="A138" t="s">
        <v>47</v>
      </c>
      <c r="B138" t="s">
        <v>48</v>
      </c>
      <c r="C138" s="6" t="s">
        <v>49</v>
      </c>
      <c r="D138" s="2"/>
      <c r="E138" s="2" t="s">
        <v>2</v>
      </c>
      <c r="F138" s="2" t="s">
        <v>3</v>
      </c>
      <c r="G138" s="2" t="s">
        <v>4</v>
      </c>
      <c r="H138" s="2" t="s">
        <v>5</v>
      </c>
      <c r="I138" s="2" t="s">
        <v>6</v>
      </c>
      <c r="K138" s="2"/>
      <c r="L138" s="2" t="s">
        <v>137</v>
      </c>
      <c r="M138" s="2" t="s">
        <v>138</v>
      </c>
      <c r="N138" s="2" t="s">
        <v>139</v>
      </c>
      <c r="O138" s="2" t="s">
        <v>140</v>
      </c>
      <c r="P138" s="2" t="s">
        <v>141</v>
      </c>
    </row>
    <row r="139" spans="1:16" ht="15.5" x14ac:dyDescent="0.35">
      <c r="C139" s="6"/>
      <c r="D139" s="2" t="s">
        <v>142</v>
      </c>
      <c r="E139" s="5">
        <v>3.4301999999999999E-2</v>
      </c>
      <c r="F139" s="5">
        <v>3.0117999999999999E-2</v>
      </c>
      <c r="G139" s="5">
        <v>8.9190000000000005E-2</v>
      </c>
      <c r="H139" s="5">
        <v>0.32774999999999999</v>
      </c>
      <c r="I139" s="5">
        <v>0.5</v>
      </c>
      <c r="K139" s="2" t="s">
        <v>1</v>
      </c>
      <c r="L139" s="5">
        <v>11.713100000000001</v>
      </c>
      <c r="M139" s="5">
        <v>0.73843000000000003</v>
      </c>
      <c r="N139" s="5">
        <v>0.77478000000000002</v>
      </c>
      <c r="O139" s="5">
        <v>0.85938999999999999</v>
      </c>
      <c r="P139" s="5">
        <v>0.76837999999999995</v>
      </c>
    </row>
    <row r="140" spans="1:16" ht="15.5" x14ac:dyDescent="0.35">
      <c r="C140" s="6"/>
      <c r="D140" s="2" t="s">
        <v>137</v>
      </c>
      <c r="E140" s="5">
        <v>1.2770999999999999E-2</v>
      </c>
      <c r="F140" s="5">
        <v>2.0712000000000001E-2</v>
      </c>
      <c r="G140" s="5">
        <v>5.1476000000000001E-2</v>
      </c>
      <c r="H140" s="5">
        <v>0.23097000000000001</v>
      </c>
      <c r="I140" s="5">
        <v>1.0531999999999999</v>
      </c>
      <c r="K140" s="2" t="s">
        <v>2</v>
      </c>
      <c r="L140" s="5">
        <v>4.3609999999999998</v>
      </c>
      <c r="M140" s="5">
        <v>0.82057999999999998</v>
      </c>
      <c r="N140" s="5">
        <v>0.78785000000000005</v>
      </c>
      <c r="O140" s="5">
        <v>0.72963999999999996</v>
      </c>
      <c r="P140" s="5">
        <v>1.1062000000000001</v>
      </c>
    </row>
    <row r="141" spans="1:16" ht="15.5" x14ac:dyDescent="0.35">
      <c r="C141" s="6"/>
      <c r="D141" s="2" t="s">
        <v>138</v>
      </c>
      <c r="E141" s="5">
        <v>3.8117999999999999E-2</v>
      </c>
      <c r="F141" s="5">
        <v>4.1298000000000001E-2</v>
      </c>
      <c r="G141" s="5">
        <v>0.10575</v>
      </c>
      <c r="H141" s="5">
        <v>0.40394999999999998</v>
      </c>
      <c r="I141" s="5">
        <v>1.3493999999999999</v>
      </c>
      <c r="K141" s="2" t="s">
        <v>3</v>
      </c>
      <c r="L141" s="5">
        <v>8.0549999999999997</v>
      </c>
      <c r="M141" s="5">
        <v>1.0125</v>
      </c>
      <c r="N141" s="5">
        <v>0.94167999999999996</v>
      </c>
      <c r="O141" s="5">
        <v>0.82606000000000002</v>
      </c>
      <c r="P141" s="5">
        <v>1.2635000000000001</v>
      </c>
    </row>
    <row r="142" spans="1:16" ht="15.5" x14ac:dyDescent="0.35">
      <c r="C142" s="6"/>
      <c r="D142" s="2" t="s">
        <v>139</v>
      </c>
      <c r="E142" s="5">
        <v>3.4881000000000002E-2</v>
      </c>
      <c r="F142" s="5">
        <v>3.6606E-2</v>
      </c>
      <c r="G142" s="5">
        <v>9.8151000000000002E-2</v>
      </c>
      <c r="H142" s="5">
        <v>0.36908999999999997</v>
      </c>
      <c r="I142" s="5">
        <v>1.0968</v>
      </c>
      <c r="K142" s="2" t="s">
        <v>4</v>
      </c>
      <c r="L142" s="5">
        <v>6.7602000000000002</v>
      </c>
      <c r="M142" s="5">
        <v>0.87555000000000005</v>
      </c>
      <c r="N142" s="5">
        <v>0.85263</v>
      </c>
      <c r="O142" s="5">
        <v>0.81020999999999999</v>
      </c>
      <c r="P142" s="5">
        <v>0.72968999999999995</v>
      </c>
    </row>
    <row r="143" spans="1:16" ht="15.5" x14ac:dyDescent="0.35">
      <c r="C143" s="6"/>
      <c r="D143" s="2" t="s">
        <v>140</v>
      </c>
      <c r="E143" s="5">
        <v>2.9123E-2</v>
      </c>
      <c r="F143" s="5">
        <v>2.895E-2</v>
      </c>
      <c r="G143" s="5">
        <v>8.4085999999999994E-2</v>
      </c>
      <c r="H143" s="5">
        <v>0.30735000000000001</v>
      </c>
      <c r="I143" s="5">
        <v>0.76397999999999999</v>
      </c>
      <c r="K143" s="2" t="s">
        <v>5</v>
      </c>
      <c r="L143" s="5">
        <v>8.2542000000000009</v>
      </c>
      <c r="M143" s="5">
        <v>0.91010000000000002</v>
      </c>
      <c r="N143" s="5">
        <v>0.87250000000000005</v>
      </c>
      <c r="O143" s="5">
        <v>0.80589999999999995</v>
      </c>
      <c r="P143" s="5">
        <v>0.89551000000000003</v>
      </c>
    </row>
    <row r="144" spans="1:16" ht="15.5" x14ac:dyDescent="0.35">
      <c r="C144" s="6"/>
      <c r="D144" s="2" t="s">
        <v>141</v>
      </c>
      <c r="E144" s="5">
        <v>4.9384999999999998E-2</v>
      </c>
      <c r="F144" s="5">
        <v>4.9526000000000001E-2</v>
      </c>
      <c r="G144" s="5">
        <v>8.4699999999999998E-2</v>
      </c>
      <c r="H144" s="5">
        <v>0.38197999999999999</v>
      </c>
      <c r="I144" s="5">
        <v>0.90386</v>
      </c>
      <c r="K144" s="2" t="s">
        <v>6</v>
      </c>
      <c r="L144" s="5">
        <v>24.6722</v>
      </c>
      <c r="M144" s="5">
        <v>1.9928999999999999</v>
      </c>
      <c r="N144" s="5">
        <v>1.6996</v>
      </c>
      <c r="O144" s="5">
        <v>1.3130999999999999</v>
      </c>
      <c r="P144" s="5">
        <v>1.389</v>
      </c>
    </row>
    <row r="145" spans="1:16" x14ac:dyDescent="0.35">
      <c r="C145" s="6"/>
      <c r="D145" s="2"/>
      <c r="K145" s="2"/>
    </row>
    <row r="146" spans="1:16" x14ac:dyDescent="0.35">
      <c r="A146" t="s">
        <v>47</v>
      </c>
      <c r="B146" t="s">
        <v>50</v>
      </c>
      <c r="C146" s="6" t="s">
        <v>51</v>
      </c>
      <c r="D146" s="2"/>
      <c r="E146" s="2" t="s">
        <v>2</v>
      </c>
      <c r="F146" s="2" t="s">
        <v>3</v>
      </c>
      <c r="G146" s="2" t="s">
        <v>4</v>
      </c>
      <c r="H146" s="2" t="s">
        <v>5</v>
      </c>
      <c r="I146" s="2" t="s">
        <v>6</v>
      </c>
      <c r="L146" s="2" t="s">
        <v>137</v>
      </c>
      <c r="M146" s="2" t="s">
        <v>138</v>
      </c>
      <c r="N146" s="2" t="s">
        <v>139</v>
      </c>
      <c r="O146" s="2" t="s">
        <v>140</v>
      </c>
      <c r="P146" s="2" t="s">
        <v>141</v>
      </c>
    </row>
    <row r="147" spans="1:16" ht="15.5" x14ac:dyDescent="0.35">
      <c r="C147" s="6"/>
      <c r="D147" s="2" t="s">
        <v>142</v>
      </c>
      <c r="E147" s="5">
        <v>0.71306000000000003</v>
      </c>
      <c r="F147" s="5">
        <v>0.45911999999999997</v>
      </c>
      <c r="G147" s="5">
        <v>0.3775</v>
      </c>
      <c r="H147" s="5">
        <v>0.69896000000000003</v>
      </c>
      <c r="I147" s="5">
        <v>0.96257999999999999</v>
      </c>
      <c r="K147" s="2" t="s">
        <v>1</v>
      </c>
      <c r="L147" s="5">
        <v>1.2152000000000001</v>
      </c>
      <c r="M147" s="5">
        <v>0.62561999999999995</v>
      </c>
      <c r="N147" s="5">
        <v>0.65913999999999995</v>
      </c>
      <c r="O147" s="5">
        <v>0.85958000000000001</v>
      </c>
      <c r="P147" s="5">
        <v>1.1017999999999999</v>
      </c>
    </row>
    <row r="148" spans="1:16" ht="15.5" x14ac:dyDescent="0.35">
      <c r="C148" s="6"/>
      <c r="D148" s="2" t="s">
        <v>137</v>
      </c>
      <c r="E148" s="5">
        <v>0.58001999999999998</v>
      </c>
      <c r="F148" s="5">
        <v>0.58420000000000005</v>
      </c>
      <c r="G148" s="5">
        <v>0.41689999999999999</v>
      </c>
      <c r="H148" s="5">
        <v>0.68925999999999998</v>
      </c>
      <c r="I148" s="5">
        <v>0.98431000000000002</v>
      </c>
      <c r="K148" s="2" t="s">
        <v>2</v>
      </c>
      <c r="L148" s="5">
        <v>0.98850000000000005</v>
      </c>
      <c r="M148" s="5">
        <v>0.66785000000000005</v>
      </c>
      <c r="N148" s="5">
        <v>1.2664</v>
      </c>
      <c r="O148" s="5">
        <v>0.56132000000000004</v>
      </c>
      <c r="P148" s="5">
        <v>0.85746999999999995</v>
      </c>
    </row>
    <row r="149" spans="1:16" ht="15.5" x14ac:dyDescent="0.35">
      <c r="C149" s="6"/>
      <c r="D149" s="2" t="s">
        <v>138</v>
      </c>
      <c r="E149" s="5">
        <v>0.76117999999999997</v>
      </c>
      <c r="F149" s="5">
        <v>0.72399999999999998</v>
      </c>
      <c r="G149" s="5">
        <v>0.47172999999999998</v>
      </c>
      <c r="H149" s="5">
        <v>0.73568</v>
      </c>
      <c r="I149" s="5">
        <v>0.91925999999999997</v>
      </c>
      <c r="K149" s="2" t="s">
        <v>3</v>
      </c>
      <c r="L149" s="5">
        <v>1.5463</v>
      </c>
      <c r="M149" s="5">
        <v>0.98656999999999995</v>
      </c>
      <c r="N149" s="5">
        <v>0.86107999999999996</v>
      </c>
      <c r="O149" s="5">
        <v>0.93806</v>
      </c>
      <c r="P149" s="5">
        <v>1.4039999999999999</v>
      </c>
    </row>
    <row r="150" spans="1:16" ht="15.5" x14ac:dyDescent="0.35">
      <c r="C150" s="6"/>
      <c r="D150" s="2" t="s">
        <v>139</v>
      </c>
      <c r="E150" s="5">
        <v>1.37</v>
      </c>
      <c r="F150" s="5">
        <v>0.59977999999999998</v>
      </c>
      <c r="G150" s="5">
        <v>0.4657</v>
      </c>
      <c r="H150" s="5">
        <v>0.78613</v>
      </c>
      <c r="I150" s="5">
        <v>0.99778</v>
      </c>
      <c r="K150" s="2" t="s">
        <v>4</v>
      </c>
      <c r="L150" s="5">
        <v>1.3421000000000001</v>
      </c>
      <c r="M150" s="5">
        <v>0.78180000000000005</v>
      </c>
      <c r="N150" s="5">
        <v>0.81315000000000004</v>
      </c>
      <c r="O150" s="5">
        <v>0.87085999999999997</v>
      </c>
      <c r="P150" s="5">
        <v>1.272</v>
      </c>
    </row>
    <row r="151" spans="1:16" ht="15.5" x14ac:dyDescent="0.35">
      <c r="C151" s="6"/>
      <c r="D151" s="2" t="s">
        <v>140</v>
      </c>
      <c r="E151" s="5">
        <v>0.46564</v>
      </c>
      <c r="F151" s="5">
        <v>0.50104000000000004</v>
      </c>
      <c r="G151" s="5">
        <v>0.38245000000000001</v>
      </c>
      <c r="H151" s="5">
        <v>0.57709999999999995</v>
      </c>
      <c r="I151" s="5">
        <v>0.84</v>
      </c>
      <c r="K151" s="2" t="s">
        <v>5</v>
      </c>
      <c r="L151" s="5">
        <v>1.1983999999999999</v>
      </c>
      <c r="M151" s="5">
        <v>0.65849000000000002</v>
      </c>
      <c r="N151" s="5">
        <v>0.74134</v>
      </c>
      <c r="O151" s="5">
        <v>0.70972000000000002</v>
      </c>
      <c r="P151" s="5">
        <v>0.88541999999999998</v>
      </c>
    </row>
    <row r="152" spans="1:16" ht="15.5" x14ac:dyDescent="0.35">
      <c r="C152" s="6"/>
      <c r="D152" s="2" t="s">
        <v>141</v>
      </c>
      <c r="E152" s="5">
        <v>0.55491999999999997</v>
      </c>
      <c r="F152" s="5">
        <v>0.58501999999999998</v>
      </c>
      <c r="G152" s="5">
        <v>0.43580000000000002</v>
      </c>
      <c r="H152" s="5">
        <v>0.56167999999999996</v>
      </c>
      <c r="I152" s="5">
        <v>0.65503999999999996</v>
      </c>
      <c r="K152" s="2" t="s">
        <v>6</v>
      </c>
      <c r="L152" s="5">
        <v>1.2426999999999999</v>
      </c>
      <c r="M152" s="5">
        <v>0.59746999999999995</v>
      </c>
      <c r="N152" s="5">
        <v>0.68323999999999996</v>
      </c>
      <c r="O152" s="5">
        <v>0.75011000000000005</v>
      </c>
      <c r="P152" s="5">
        <v>0.74978999999999996</v>
      </c>
    </row>
    <row r="153" spans="1:16" x14ac:dyDescent="0.35">
      <c r="C153" s="6"/>
    </row>
    <row r="154" spans="1:16" x14ac:dyDescent="0.35">
      <c r="A154" t="s">
        <v>52</v>
      </c>
      <c r="B154" t="s">
        <v>53</v>
      </c>
      <c r="C154" s="6" t="s">
        <v>54</v>
      </c>
      <c r="D154" s="2"/>
      <c r="E154" s="2" t="s">
        <v>2</v>
      </c>
      <c r="F154" s="2" t="s">
        <v>3</v>
      </c>
      <c r="G154" s="2" t="s">
        <v>4</v>
      </c>
      <c r="H154" s="2" t="s">
        <v>5</v>
      </c>
      <c r="I154" s="2" t="s">
        <v>6</v>
      </c>
      <c r="K154" s="2"/>
      <c r="L154" s="2" t="s">
        <v>137</v>
      </c>
      <c r="M154" s="2" t="s">
        <v>138</v>
      </c>
      <c r="N154" s="2" t="s">
        <v>139</v>
      </c>
      <c r="O154" s="2" t="s">
        <v>140</v>
      </c>
      <c r="P154" s="2" t="s">
        <v>141</v>
      </c>
    </row>
    <row r="155" spans="1:16" ht="15.5" x14ac:dyDescent="0.35">
      <c r="C155" s="6"/>
      <c r="D155" s="2" t="s">
        <v>142</v>
      </c>
      <c r="E155" s="5">
        <v>1.2385999999999999</v>
      </c>
      <c r="F155" s="5">
        <v>0.8266</v>
      </c>
      <c r="G155" s="5">
        <v>0.75278999999999996</v>
      </c>
      <c r="H155" s="5">
        <v>0.89292000000000005</v>
      </c>
      <c r="I155" s="5">
        <v>1.1997</v>
      </c>
      <c r="K155" s="2" t="s">
        <v>1</v>
      </c>
      <c r="L155" s="5">
        <v>0.57069999999999999</v>
      </c>
      <c r="M155" s="5">
        <v>0.94703999999999999</v>
      </c>
      <c r="N155" s="5">
        <v>0.40778999999999999</v>
      </c>
      <c r="O155" s="5">
        <v>0.73768999999999996</v>
      </c>
      <c r="P155" s="5">
        <v>2.2438E-2</v>
      </c>
    </row>
    <row r="156" spans="1:16" ht="15.5" x14ac:dyDescent="0.35">
      <c r="C156" s="6"/>
      <c r="D156" s="2" t="s">
        <v>137</v>
      </c>
      <c r="E156" s="5">
        <v>0.82831999999999995</v>
      </c>
      <c r="F156" s="5">
        <v>0.93108999999999997</v>
      </c>
      <c r="G156" s="5">
        <v>0.93125000000000002</v>
      </c>
      <c r="H156" s="5">
        <v>1.0799000000000001</v>
      </c>
      <c r="I156" s="5">
        <v>1.2648999999999999</v>
      </c>
      <c r="K156" s="2" t="s">
        <v>2</v>
      </c>
      <c r="L156" s="5">
        <v>0.38164999999999999</v>
      </c>
      <c r="M156" s="5">
        <v>0.73509999999999998</v>
      </c>
      <c r="N156" s="5">
        <v>0.61412999999999995</v>
      </c>
      <c r="O156" s="5">
        <v>0.43774000000000002</v>
      </c>
      <c r="P156" s="5">
        <v>0.20882999999999999</v>
      </c>
    </row>
    <row r="157" spans="1:16" ht="15.5" x14ac:dyDescent="0.35">
      <c r="C157" s="6"/>
      <c r="D157" s="2" t="s">
        <v>138</v>
      </c>
      <c r="E157" s="5">
        <v>0.96143000000000001</v>
      </c>
      <c r="F157" s="5">
        <v>0.86755000000000004</v>
      </c>
      <c r="G157" s="5">
        <v>1.01</v>
      </c>
      <c r="H157" s="5">
        <v>1.1207</v>
      </c>
      <c r="I157" s="5">
        <v>0.74612000000000001</v>
      </c>
      <c r="K157" s="2" t="s">
        <v>3</v>
      </c>
      <c r="L157" s="5">
        <v>0.64283999999999997</v>
      </c>
      <c r="M157" s="5">
        <v>0.99395</v>
      </c>
      <c r="N157" s="5">
        <v>0.39182</v>
      </c>
      <c r="O157" s="5">
        <v>0.56930000000000003</v>
      </c>
      <c r="P157" s="5">
        <v>3.1683999999999997E-2</v>
      </c>
    </row>
    <row r="158" spans="1:16" ht="15.5" x14ac:dyDescent="0.35">
      <c r="C158" s="6"/>
      <c r="D158" s="2" t="s">
        <v>139</v>
      </c>
      <c r="E158" s="5">
        <v>1.8653999999999999</v>
      </c>
      <c r="F158" s="5">
        <v>0.79422999999999999</v>
      </c>
      <c r="G158" s="5">
        <v>0.92945</v>
      </c>
      <c r="H158" s="5">
        <v>1.9887999999999999</v>
      </c>
      <c r="I158" s="5">
        <v>1.6335999999999999</v>
      </c>
      <c r="K158" s="2" t="s">
        <v>4</v>
      </c>
      <c r="L158" s="5">
        <v>0.70599000000000001</v>
      </c>
      <c r="M158" s="5">
        <v>1.2706</v>
      </c>
      <c r="N158" s="5">
        <v>0.50348000000000004</v>
      </c>
      <c r="O158" s="5">
        <v>0.69823000000000002</v>
      </c>
      <c r="P158" s="5">
        <v>4.5945E-2</v>
      </c>
    </row>
    <row r="159" spans="1:16" ht="15.5" x14ac:dyDescent="0.35">
      <c r="C159" s="6"/>
      <c r="D159" s="2" t="s">
        <v>140</v>
      </c>
      <c r="E159" s="5">
        <v>0.73499000000000003</v>
      </c>
      <c r="F159" s="5">
        <v>0.63790999999999998</v>
      </c>
      <c r="G159" s="5">
        <v>0.71252000000000004</v>
      </c>
      <c r="H159" s="5">
        <v>0.91903000000000001</v>
      </c>
      <c r="I159" s="5">
        <v>1.0862000000000001</v>
      </c>
      <c r="K159" s="2" t="s">
        <v>5</v>
      </c>
      <c r="L159" s="5">
        <v>0.69020000000000004</v>
      </c>
      <c r="M159" s="5">
        <v>1.1886000000000001</v>
      </c>
      <c r="N159" s="5">
        <v>0.90825999999999996</v>
      </c>
      <c r="O159" s="5">
        <v>0.75926000000000005</v>
      </c>
      <c r="P159" s="5">
        <v>0.48437999999999998</v>
      </c>
    </row>
    <row r="160" spans="1:16" ht="15.5" x14ac:dyDescent="0.35">
      <c r="C160" s="6"/>
      <c r="D160" s="2" t="s">
        <v>141</v>
      </c>
      <c r="E160" s="5">
        <v>11.527900000000001</v>
      </c>
      <c r="F160" s="5">
        <v>1.1672</v>
      </c>
      <c r="G160" s="5">
        <v>1.5415000000000001</v>
      </c>
      <c r="H160" s="5">
        <v>19.276299999999999</v>
      </c>
      <c r="I160" s="5">
        <v>17.670000000000002</v>
      </c>
      <c r="K160" s="2" t="s">
        <v>6</v>
      </c>
      <c r="L160" s="5">
        <v>0.60170999999999997</v>
      </c>
      <c r="M160" s="5">
        <v>0.58899000000000001</v>
      </c>
      <c r="N160" s="5">
        <v>0.55528999999999995</v>
      </c>
      <c r="O160" s="5">
        <v>0.66790000000000005</v>
      </c>
      <c r="P160" s="5">
        <v>0.33048</v>
      </c>
    </row>
    <row r="161" spans="1:16" x14ac:dyDescent="0.35">
      <c r="C161" s="6"/>
      <c r="D161" s="2"/>
      <c r="K161" s="2"/>
    </row>
    <row r="162" spans="1:16" x14ac:dyDescent="0.35">
      <c r="A162" t="s">
        <v>55</v>
      </c>
      <c r="B162" t="s">
        <v>56</v>
      </c>
      <c r="C162" s="6" t="s">
        <v>57</v>
      </c>
      <c r="D162" s="2"/>
      <c r="E162" s="2" t="s">
        <v>2</v>
      </c>
      <c r="F162" s="2" t="s">
        <v>3</v>
      </c>
      <c r="G162" s="2" t="s">
        <v>4</v>
      </c>
      <c r="H162" s="2" t="s">
        <v>5</v>
      </c>
      <c r="I162" s="2" t="s">
        <v>6</v>
      </c>
      <c r="L162" s="2" t="s">
        <v>137</v>
      </c>
      <c r="M162" s="2" t="s">
        <v>138</v>
      </c>
      <c r="N162" s="2" t="s">
        <v>139</v>
      </c>
      <c r="O162" s="2" t="s">
        <v>140</v>
      </c>
      <c r="P162" s="2" t="s">
        <v>141</v>
      </c>
    </row>
    <row r="163" spans="1:16" ht="15.5" x14ac:dyDescent="0.35">
      <c r="C163" s="6"/>
      <c r="D163" s="2" t="s">
        <v>142</v>
      </c>
      <c r="E163" s="5">
        <v>1.1685000000000001</v>
      </c>
      <c r="F163" s="5">
        <v>0.43189</v>
      </c>
      <c r="G163" s="5">
        <v>0.49324000000000001</v>
      </c>
      <c r="H163" s="5">
        <v>0.71972999999999998</v>
      </c>
      <c r="I163" s="5">
        <v>1.3176000000000001</v>
      </c>
      <c r="K163" s="2" t="s">
        <v>1</v>
      </c>
      <c r="L163" s="5">
        <v>1.2014</v>
      </c>
      <c r="M163" s="5">
        <v>1.2970999999999999</v>
      </c>
      <c r="N163" s="5">
        <v>0.82850000000000001</v>
      </c>
      <c r="O163" s="5">
        <v>1.7181999999999999</v>
      </c>
      <c r="P163" s="5">
        <v>1.4722</v>
      </c>
    </row>
    <row r="164" spans="1:16" ht="15.5" x14ac:dyDescent="0.35">
      <c r="C164" s="6"/>
      <c r="D164" s="2" t="s">
        <v>137</v>
      </c>
      <c r="E164" s="5">
        <v>0.88724000000000003</v>
      </c>
      <c r="F164" s="5">
        <v>0.72392000000000001</v>
      </c>
      <c r="G164" s="5">
        <v>0.66125</v>
      </c>
      <c r="H164" s="5">
        <v>0.69891000000000003</v>
      </c>
      <c r="I164" s="5">
        <v>1.3575999999999999</v>
      </c>
      <c r="K164" s="2" t="s">
        <v>2</v>
      </c>
      <c r="L164" s="5">
        <v>0.91225999999999996</v>
      </c>
      <c r="M164" s="5">
        <v>1.2222</v>
      </c>
      <c r="N164" s="5">
        <v>0.53396999999999994</v>
      </c>
      <c r="O164" s="5">
        <v>1.0159</v>
      </c>
      <c r="P164" s="5">
        <v>1.1456</v>
      </c>
    </row>
    <row r="165" spans="1:16" ht="15.5" x14ac:dyDescent="0.35">
      <c r="C165" s="6"/>
      <c r="D165" s="2" t="s">
        <v>138</v>
      </c>
      <c r="E165" s="5">
        <v>1.101</v>
      </c>
      <c r="F165" s="5">
        <v>0.49636000000000002</v>
      </c>
      <c r="G165" s="5">
        <v>0.69984999999999997</v>
      </c>
      <c r="H165" s="5">
        <v>1.2284999999999999</v>
      </c>
      <c r="I165" s="5">
        <v>1.0145</v>
      </c>
      <c r="K165" s="2" t="s">
        <v>3</v>
      </c>
      <c r="L165" s="5">
        <v>2.0137999999999998</v>
      </c>
      <c r="M165" s="5">
        <v>1.4906999999999999</v>
      </c>
      <c r="N165" s="5">
        <v>1.3044</v>
      </c>
      <c r="O165" s="5">
        <v>1.6888000000000001</v>
      </c>
      <c r="P165" s="5">
        <v>1.5843</v>
      </c>
    </row>
    <row r="166" spans="1:16" ht="15.5" x14ac:dyDescent="0.35">
      <c r="C166" s="6"/>
      <c r="D166" s="2" t="s">
        <v>139</v>
      </c>
      <c r="E166" s="5">
        <v>0.75309000000000004</v>
      </c>
      <c r="F166" s="5">
        <v>0.67998000000000003</v>
      </c>
      <c r="G166" s="5">
        <v>0.67345999999999995</v>
      </c>
      <c r="H166" s="5">
        <v>0.96819999999999995</v>
      </c>
      <c r="I166" s="5">
        <v>1.0986</v>
      </c>
      <c r="K166" s="2" t="s">
        <v>4</v>
      </c>
      <c r="L166" s="5">
        <v>1.6107</v>
      </c>
      <c r="M166" s="5">
        <v>1.8404</v>
      </c>
      <c r="N166" s="5">
        <v>1.1312</v>
      </c>
      <c r="O166" s="5">
        <v>1.6989000000000001</v>
      </c>
      <c r="P166" s="5">
        <v>1.0522</v>
      </c>
    </row>
    <row r="167" spans="1:16" ht="15.5" x14ac:dyDescent="0.35">
      <c r="C167" s="6"/>
      <c r="D167" s="2" t="s">
        <v>140</v>
      </c>
      <c r="E167" s="5">
        <v>0.69091000000000002</v>
      </c>
      <c r="F167" s="5">
        <v>0.42451</v>
      </c>
      <c r="G167" s="5">
        <v>0.48770000000000002</v>
      </c>
      <c r="H167" s="5">
        <v>0.76663999999999999</v>
      </c>
      <c r="I167" s="5">
        <v>1.1115999999999999</v>
      </c>
      <c r="K167" s="2" t="s">
        <v>5</v>
      </c>
      <c r="L167" s="5">
        <v>1.1667000000000001</v>
      </c>
      <c r="M167" s="5">
        <v>2.2138</v>
      </c>
      <c r="N167" s="5">
        <v>1.1145</v>
      </c>
      <c r="O167" s="5">
        <v>1.8301000000000001</v>
      </c>
      <c r="P167" s="5">
        <v>1.0024999999999999</v>
      </c>
    </row>
    <row r="168" spans="1:16" ht="15.5" x14ac:dyDescent="0.35">
      <c r="C168" s="6"/>
      <c r="D168" s="2" t="s">
        <v>141</v>
      </c>
      <c r="E168" s="5">
        <v>0.90924000000000005</v>
      </c>
      <c r="F168" s="5">
        <v>0.46477000000000002</v>
      </c>
      <c r="G168" s="5">
        <v>0.35250999999999999</v>
      </c>
      <c r="H168" s="5">
        <v>0.49008000000000002</v>
      </c>
      <c r="I168" s="5">
        <v>0.81866000000000005</v>
      </c>
      <c r="K168" s="2" t="s">
        <v>6</v>
      </c>
      <c r="L168" s="5">
        <v>1.2379</v>
      </c>
      <c r="M168" s="5">
        <v>0.99873000000000001</v>
      </c>
      <c r="N168" s="5">
        <v>0.69083000000000006</v>
      </c>
      <c r="O168" s="5">
        <v>1.4496</v>
      </c>
      <c r="P168" s="5">
        <v>0.91478000000000004</v>
      </c>
    </row>
    <row r="169" spans="1:16" x14ac:dyDescent="0.35">
      <c r="C169" s="6"/>
    </row>
    <row r="170" spans="1:16" x14ac:dyDescent="0.35">
      <c r="A170" t="s">
        <v>55</v>
      </c>
      <c r="B170" t="s">
        <v>58</v>
      </c>
      <c r="C170" s="6" t="s">
        <v>59</v>
      </c>
      <c r="D170" s="2"/>
      <c r="E170" s="2" t="s">
        <v>2</v>
      </c>
      <c r="F170" s="2" t="s">
        <v>3</v>
      </c>
      <c r="G170" s="2" t="s">
        <v>4</v>
      </c>
      <c r="H170" s="2" t="s">
        <v>5</v>
      </c>
      <c r="I170" s="2" t="s">
        <v>6</v>
      </c>
      <c r="K170" s="2"/>
      <c r="L170" s="2" t="s">
        <v>137</v>
      </c>
      <c r="M170" s="2" t="s">
        <v>138</v>
      </c>
      <c r="N170" s="2" t="s">
        <v>139</v>
      </c>
      <c r="O170" s="2" t="s">
        <v>140</v>
      </c>
      <c r="P170" s="2" t="s">
        <v>141</v>
      </c>
    </row>
    <row r="171" spans="1:16" ht="15.5" x14ac:dyDescent="0.35">
      <c r="C171" s="6"/>
      <c r="D171" s="2" t="s">
        <v>142</v>
      </c>
      <c r="E171" s="5">
        <v>1.0108999999999999</v>
      </c>
      <c r="F171" s="5">
        <v>0.88753000000000004</v>
      </c>
      <c r="G171" s="5">
        <v>1.2783</v>
      </c>
      <c r="H171" s="5">
        <v>0.94523999999999997</v>
      </c>
      <c r="I171" s="5">
        <v>0.99185999999999996</v>
      </c>
      <c r="K171" s="2" t="s">
        <v>1</v>
      </c>
      <c r="L171" s="5">
        <v>0.11075</v>
      </c>
      <c r="M171" s="5">
        <v>1.3697999999999999</v>
      </c>
      <c r="N171" s="5">
        <v>0.52347999999999995</v>
      </c>
      <c r="O171" s="5">
        <v>0.23415</v>
      </c>
      <c r="P171" s="5">
        <v>1.3835</v>
      </c>
    </row>
    <row r="172" spans="1:16" ht="15.5" x14ac:dyDescent="0.35">
      <c r="C172" s="6"/>
      <c r="D172" s="2" t="s">
        <v>137</v>
      </c>
      <c r="E172" s="5">
        <v>1.2824</v>
      </c>
      <c r="F172" s="5">
        <v>1.6423000000000001</v>
      </c>
      <c r="G172" s="5">
        <v>1.3609</v>
      </c>
      <c r="H172" s="5">
        <v>0.87156</v>
      </c>
      <c r="I172" s="5">
        <v>1.5309999999999999</v>
      </c>
      <c r="K172" s="2" t="s">
        <v>2</v>
      </c>
      <c r="L172" s="5">
        <v>0.14049</v>
      </c>
      <c r="M172" s="5">
        <v>1.9659</v>
      </c>
      <c r="N172" s="5">
        <v>0.59379000000000004</v>
      </c>
      <c r="O172" s="5">
        <v>0.24784</v>
      </c>
      <c r="P172" s="5">
        <v>1.0527</v>
      </c>
    </row>
    <row r="173" spans="1:16" ht="15.5" x14ac:dyDescent="0.35">
      <c r="C173" s="6"/>
      <c r="D173" s="2" t="s">
        <v>138</v>
      </c>
      <c r="E173" s="5">
        <v>1.4508000000000001</v>
      </c>
      <c r="F173" s="5">
        <v>1.4308000000000001</v>
      </c>
      <c r="G173" s="5">
        <v>1.3016000000000001</v>
      </c>
      <c r="H173" s="5">
        <v>1.1296999999999999</v>
      </c>
      <c r="I173" s="5">
        <v>1.1456999999999999</v>
      </c>
      <c r="K173" s="2" t="s">
        <v>3</v>
      </c>
      <c r="L173" s="5">
        <v>0.20493</v>
      </c>
      <c r="M173" s="5">
        <v>2.2082999999999999</v>
      </c>
      <c r="N173" s="5">
        <v>0.69694999999999996</v>
      </c>
      <c r="O173" s="5">
        <v>0.29421999999999998</v>
      </c>
      <c r="P173" s="5">
        <v>1.3916999999999999</v>
      </c>
    </row>
    <row r="174" spans="1:16" ht="15.5" x14ac:dyDescent="0.35">
      <c r="C174" s="6"/>
      <c r="D174" s="2" t="s">
        <v>139</v>
      </c>
      <c r="E174" s="5">
        <v>1.1467000000000001</v>
      </c>
      <c r="F174" s="5">
        <v>1.1816</v>
      </c>
      <c r="G174" s="5">
        <v>1.1986000000000001</v>
      </c>
      <c r="H174" s="5">
        <v>0.94057999999999997</v>
      </c>
      <c r="I174" s="5">
        <v>1.3323</v>
      </c>
      <c r="K174" s="2" t="s">
        <v>4</v>
      </c>
      <c r="L174" s="5">
        <v>0.1179</v>
      </c>
      <c r="M174" s="5">
        <v>1.3948</v>
      </c>
      <c r="N174" s="5">
        <v>0.49085000000000001</v>
      </c>
      <c r="O174" s="5">
        <v>0.21376999999999999</v>
      </c>
      <c r="P174" s="5">
        <v>1.0927</v>
      </c>
    </row>
    <row r="175" spans="1:16" ht="15.5" x14ac:dyDescent="0.35">
      <c r="C175" s="6"/>
      <c r="D175" s="2" t="s">
        <v>140</v>
      </c>
      <c r="E175" s="5">
        <v>1.07</v>
      </c>
      <c r="F175" s="5">
        <v>1.1152</v>
      </c>
      <c r="G175" s="5">
        <v>1.167</v>
      </c>
      <c r="H175" s="5">
        <v>0.88966000000000001</v>
      </c>
      <c r="I175" s="5">
        <v>1.4108000000000001</v>
      </c>
      <c r="K175" s="2" t="s">
        <v>5</v>
      </c>
      <c r="L175" s="5">
        <v>0.10211000000000001</v>
      </c>
      <c r="M175" s="5">
        <v>1.6371</v>
      </c>
      <c r="N175" s="5">
        <v>0.52088999999999996</v>
      </c>
      <c r="O175" s="5">
        <v>0.22037999999999999</v>
      </c>
      <c r="P175" s="5">
        <v>1.1463000000000001</v>
      </c>
    </row>
    <row r="176" spans="1:16" ht="15.5" x14ac:dyDescent="0.35">
      <c r="C176" s="6"/>
      <c r="D176" s="2" t="s">
        <v>141</v>
      </c>
      <c r="E176" s="5">
        <v>0.76917999999999997</v>
      </c>
      <c r="F176" s="5">
        <v>0.89276999999999995</v>
      </c>
      <c r="G176" s="5">
        <v>1.0095000000000001</v>
      </c>
      <c r="H176" s="5">
        <v>0.78317000000000003</v>
      </c>
      <c r="I176" s="5">
        <v>0.84164000000000005</v>
      </c>
      <c r="K176" s="2" t="s">
        <v>6</v>
      </c>
      <c r="L176" s="5">
        <v>0.17094999999999999</v>
      </c>
      <c r="M176" s="5">
        <v>1.5823</v>
      </c>
      <c r="N176" s="5">
        <v>0.70313999999999999</v>
      </c>
      <c r="O176" s="5">
        <v>0.33305000000000001</v>
      </c>
      <c r="P176" s="5">
        <v>1.1739999999999999</v>
      </c>
    </row>
    <row r="177" spans="1:16" x14ac:dyDescent="0.35">
      <c r="C177" s="6"/>
      <c r="D177" s="2"/>
      <c r="K177" s="2"/>
    </row>
    <row r="178" spans="1:16" x14ac:dyDescent="0.35">
      <c r="A178" t="s">
        <v>55</v>
      </c>
      <c r="B178" t="s">
        <v>60</v>
      </c>
      <c r="C178" s="6" t="s">
        <v>61</v>
      </c>
      <c r="D178" s="2"/>
      <c r="E178" s="2" t="s">
        <v>2</v>
      </c>
      <c r="F178" s="2" t="s">
        <v>3</v>
      </c>
      <c r="G178" s="2" t="s">
        <v>4</v>
      </c>
      <c r="H178" s="2" t="s">
        <v>5</v>
      </c>
      <c r="I178" s="2" t="s">
        <v>6</v>
      </c>
      <c r="L178" s="2" t="s">
        <v>137</v>
      </c>
      <c r="M178" s="2" t="s">
        <v>138</v>
      </c>
      <c r="N178" s="2" t="s">
        <v>139</v>
      </c>
      <c r="O178" s="2" t="s">
        <v>140</v>
      </c>
      <c r="P178" s="2" t="s">
        <v>141</v>
      </c>
    </row>
    <row r="179" spans="1:16" ht="15.5" x14ac:dyDescent="0.35">
      <c r="C179" s="6"/>
      <c r="D179" s="2" t="s">
        <v>142</v>
      </c>
      <c r="E179" s="5">
        <v>0.83477999999999997</v>
      </c>
      <c r="F179" s="5">
        <v>0.29629</v>
      </c>
      <c r="G179" s="5">
        <v>0.41832000000000003</v>
      </c>
      <c r="H179" s="5">
        <v>0.77919000000000005</v>
      </c>
      <c r="I179" s="5">
        <v>1.0566</v>
      </c>
      <c r="K179" s="2" t="s">
        <v>1</v>
      </c>
      <c r="L179" s="5">
        <v>0.65144999999999997</v>
      </c>
      <c r="M179" s="5">
        <v>0.31841999999999998</v>
      </c>
      <c r="N179" s="5">
        <v>0.30351</v>
      </c>
      <c r="O179" s="5">
        <v>0.41488000000000003</v>
      </c>
      <c r="P179" s="5">
        <v>0.46961000000000003</v>
      </c>
    </row>
    <row r="180" spans="1:16" ht="15.5" x14ac:dyDescent="0.35">
      <c r="C180" s="6"/>
      <c r="D180" s="2" t="s">
        <v>137</v>
      </c>
      <c r="E180" s="5">
        <v>1.0014000000000001</v>
      </c>
      <c r="F180" s="5">
        <v>0.72721999999999998</v>
      </c>
      <c r="G180" s="5">
        <v>0.74526999999999999</v>
      </c>
      <c r="H180" s="5">
        <v>0.85412999999999994</v>
      </c>
      <c r="I180" s="5">
        <v>1.591</v>
      </c>
      <c r="K180" s="2" t="s">
        <v>2</v>
      </c>
      <c r="L180" s="5">
        <v>0.78146000000000004</v>
      </c>
      <c r="M180" s="5">
        <v>0.51249</v>
      </c>
      <c r="N180" s="5">
        <v>0.34229999999999999</v>
      </c>
      <c r="O180" s="5">
        <v>0.29098000000000002</v>
      </c>
      <c r="P180" s="5">
        <v>0.43484</v>
      </c>
    </row>
    <row r="181" spans="1:16" ht="15.5" x14ac:dyDescent="0.35">
      <c r="C181" s="6"/>
      <c r="D181" s="2" t="s">
        <v>138</v>
      </c>
      <c r="E181" s="5">
        <v>1.3434999999999999</v>
      </c>
      <c r="F181" s="5">
        <v>1.0404</v>
      </c>
      <c r="G181" s="5">
        <v>1.8110999999999999</v>
      </c>
      <c r="H181" s="5">
        <v>1.6254999999999999</v>
      </c>
      <c r="I181" s="5">
        <v>1.1688000000000001</v>
      </c>
      <c r="K181" s="2" t="s">
        <v>3</v>
      </c>
      <c r="L181" s="5">
        <v>1.5989</v>
      </c>
      <c r="M181" s="5">
        <v>1.1181000000000001</v>
      </c>
      <c r="N181" s="5">
        <v>1.0829</v>
      </c>
      <c r="O181" s="5">
        <v>0.89288999999999996</v>
      </c>
      <c r="P181" s="5">
        <v>1.8015000000000001</v>
      </c>
    </row>
    <row r="182" spans="1:16" ht="15.5" x14ac:dyDescent="0.35">
      <c r="C182" s="6"/>
      <c r="D182" s="2" t="s">
        <v>139</v>
      </c>
      <c r="E182" s="5">
        <v>0.94147000000000003</v>
      </c>
      <c r="F182" s="5">
        <v>1.0570999999999999</v>
      </c>
      <c r="G182" s="5">
        <v>1.08</v>
      </c>
      <c r="H182" s="5">
        <v>1.3546</v>
      </c>
      <c r="I182" s="5">
        <v>1.2861</v>
      </c>
      <c r="K182" s="2" t="s">
        <v>4</v>
      </c>
      <c r="L182" s="5">
        <v>1.1606000000000001</v>
      </c>
      <c r="M182" s="5">
        <v>1.3786</v>
      </c>
      <c r="N182" s="5">
        <v>0.78361000000000003</v>
      </c>
      <c r="O182" s="5">
        <v>0.63766999999999996</v>
      </c>
      <c r="P182" s="5">
        <v>1.1589</v>
      </c>
    </row>
    <row r="183" spans="1:16" ht="15.5" x14ac:dyDescent="0.35">
      <c r="C183" s="6"/>
      <c r="D183" s="2" t="s">
        <v>140</v>
      </c>
      <c r="E183" s="5">
        <v>0.58548</v>
      </c>
      <c r="F183" s="5">
        <v>0.63766999999999996</v>
      </c>
      <c r="G183" s="5">
        <v>0.64298</v>
      </c>
      <c r="H183" s="5">
        <v>0.60409999999999997</v>
      </c>
      <c r="I183" s="5">
        <v>0.87226000000000004</v>
      </c>
      <c r="K183" s="2" t="s">
        <v>5</v>
      </c>
      <c r="L183" s="5">
        <v>0.71411000000000002</v>
      </c>
      <c r="M183" s="5">
        <v>0.66429000000000005</v>
      </c>
      <c r="N183" s="5">
        <v>0.52764999999999995</v>
      </c>
      <c r="O183" s="5">
        <v>0.32164999999999999</v>
      </c>
      <c r="P183" s="5">
        <v>0.59411999999999998</v>
      </c>
    </row>
    <row r="184" spans="1:16" ht="15.5" x14ac:dyDescent="0.35">
      <c r="C184" s="6"/>
      <c r="D184" s="2" t="s">
        <v>141</v>
      </c>
      <c r="E184" s="5">
        <v>0.77297000000000005</v>
      </c>
      <c r="F184" s="5">
        <v>1.1366000000000001</v>
      </c>
      <c r="G184" s="5">
        <v>1.0323</v>
      </c>
      <c r="H184" s="5">
        <v>0.98577999999999999</v>
      </c>
      <c r="I184" s="5">
        <v>1.0311999999999999</v>
      </c>
      <c r="K184" s="2" t="s">
        <v>6</v>
      </c>
      <c r="L184" s="5">
        <v>0.98094999999999999</v>
      </c>
      <c r="M184" s="5">
        <v>0.35222999999999999</v>
      </c>
      <c r="N184" s="5">
        <v>0.36942000000000003</v>
      </c>
      <c r="O184" s="5">
        <v>0.34249000000000002</v>
      </c>
      <c r="P184" s="5">
        <v>0.45829999999999999</v>
      </c>
    </row>
    <row r="185" spans="1:16" x14ac:dyDescent="0.35">
      <c r="C185" s="6"/>
    </row>
    <row r="186" spans="1:16" x14ac:dyDescent="0.35">
      <c r="A186" t="s">
        <v>62</v>
      </c>
      <c r="B186" t="s">
        <v>63</v>
      </c>
      <c r="C186" s="6" t="s">
        <v>64</v>
      </c>
      <c r="D186" s="2"/>
      <c r="E186" s="2" t="s">
        <v>2</v>
      </c>
      <c r="F186" s="2" t="s">
        <v>3</v>
      </c>
      <c r="G186" s="2" t="s">
        <v>4</v>
      </c>
      <c r="H186" s="2" t="s">
        <v>5</v>
      </c>
      <c r="I186" s="2" t="s">
        <v>6</v>
      </c>
      <c r="K186" s="2"/>
      <c r="L186" s="2" t="s">
        <v>137</v>
      </c>
      <c r="M186" s="2" t="s">
        <v>138</v>
      </c>
      <c r="N186" s="2" t="s">
        <v>139</v>
      </c>
      <c r="O186" s="2" t="s">
        <v>140</v>
      </c>
      <c r="P186" s="2" t="s">
        <v>141</v>
      </c>
    </row>
    <row r="187" spans="1:16" ht="15.5" x14ac:dyDescent="0.35">
      <c r="C187" s="6"/>
      <c r="D187" s="2" t="s">
        <v>142</v>
      </c>
      <c r="E187" s="5">
        <v>1.1539999999999999</v>
      </c>
      <c r="F187" s="5">
        <v>0.79095000000000004</v>
      </c>
      <c r="G187" s="5">
        <v>0.78600000000000003</v>
      </c>
      <c r="H187" s="5">
        <v>1.03</v>
      </c>
      <c r="I187" s="5">
        <v>1.0177</v>
      </c>
      <c r="K187" s="2" t="s">
        <v>1</v>
      </c>
      <c r="L187" s="5">
        <v>1.1404000000000001</v>
      </c>
      <c r="M187" s="5">
        <v>0.73419999999999996</v>
      </c>
      <c r="N187" s="5">
        <v>0.43484</v>
      </c>
      <c r="O187" s="5">
        <v>0.97946999999999995</v>
      </c>
      <c r="P187" s="5">
        <v>1.0576000000000001</v>
      </c>
    </row>
    <row r="188" spans="1:16" ht="15.5" x14ac:dyDescent="0.35">
      <c r="C188" s="6"/>
      <c r="D188" s="2" t="s">
        <v>137</v>
      </c>
      <c r="E188" s="5">
        <v>1.1169</v>
      </c>
      <c r="F188" s="5">
        <v>1.3996</v>
      </c>
      <c r="G188" s="5">
        <v>1.4388000000000001</v>
      </c>
      <c r="H188" s="5">
        <v>1.1149</v>
      </c>
      <c r="I188" s="5">
        <v>1.2331000000000001</v>
      </c>
      <c r="K188" s="2" t="s">
        <v>2</v>
      </c>
      <c r="L188" s="5">
        <v>1.1036999999999999</v>
      </c>
      <c r="M188" s="5">
        <v>0.72411999999999999</v>
      </c>
      <c r="N188" s="5">
        <v>0.34747</v>
      </c>
      <c r="O188" s="5">
        <v>0.54076999999999997</v>
      </c>
      <c r="P188" s="5">
        <v>0.75099000000000005</v>
      </c>
    </row>
    <row r="189" spans="1:16" ht="15.5" x14ac:dyDescent="0.35">
      <c r="C189" s="6"/>
      <c r="D189" s="2" t="s">
        <v>138</v>
      </c>
      <c r="E189" s="5">
        <v>1.1380999999999999</v>
      </c>
      <c r="F189" s="5">
        <v>1.3115000000000001</v>
      </c>
      <c r="G189" s="5">
        <v>1.3006</v>
      </c>
      <c r="H189" s="5">
        <v>1.3183</v>
      </c>
      <c r="I189" s="5">
        <v>0.89007000000000003</v>
      </c>
      <c r="K189" s="2" t="s">
        <v>3</v>
      </c>
      <c r="L189" s="5">
        <v>2.0181</v>
      </c>
      <c r="M189" s="5">
        <v>1.2174</v>
      </c>
      <c r="N189" s="5">
        <v>0.66974999999999996</v>
      </c>
      <c r="O189" s="5">
        <v>1.0985</v>
      </c>
      <c r="P189" s="5">
        <v>1.2685</v>
      </c>
    </row>
    <row r="190" spans="1:16" ht="15.5" x14ac:dyDescent="0.35">
      <c r="C190" s="6"/>
      <c r="D190" s="2" t="s">
        <v>139</v>
      </c>
      <c r="E190" s="5">
        <v>0.92210000000000003</v>
      </c>
      <c r="F190" s="5">
        <v>1.2181999999999999</v>
      </c>
      <c r="G190" s="5">
        <v>1.1191</v>
      </c>
      <c r="H190" s="5">
        <v>1.3389</v>
      </c>
      <c r="I190" s="5">
        <v>1.0452999999999999</v>
      </c>
      <c r="K190" s="2" t="s">
        <v>4</v>
      </c>
      <c r="L190" s="5">
        <v>2.0876000000000001</v>
      </c>
      <c r="M190" s="5">
        <v>1.2149000000000001</v>
      </c>
      <c r="N190" s="5">
        <v>0.61914000000000002</v>
      </c>
      <c r="O190" s="5">
        <v>1.3015000000000001</v>
      </c>
      <c r="P190" s="5">
        <v>1.2252000000000001</v>
      </c>
    </row>
    <row r="191" spans="1:16" ht="15.5" x14ac:dyDescent="0.35">
      <c r="C191" s="6"/>
      <c r="D191" s="2" t="s">
        <v>140</v>
      </c>
      <c r="E191" s="5">
        <v>0.63712000000000002</v>
      </c>
      <c r="F191" s="5">
        <v>0.88707000000000003</v>
      </c>
      <c r="G191" s="5">
        <v>1.0445</v>
      </c>
      <c r="H191" s="5">
        <v>0.97672000000000003</v>
      </c>
      <c r="I191" s="5">
        <v>0.92728999999999995</v>
      </c>
      <c r="K191" s="2" t="s">
        <v>5</v>
      </c>
      <c r="L191" s="5">
        <v>1.2344999999999999</v>
      </c>
      <c r="M191" s="5">
        <v>0.93969999999999998</v>
      </c>
      <c r="N191" s="5">
        <v>0.56523000000000001</v>
      </c>
      <c r="O191" s="5">
        <v>0.92879999999999996</v>
      </c>
      <c r="P191" s="5">
        <v>0.85702</v>
      </c>
    </row>
    <row r="192" spans="1:16" ht="15.5" x14ac:dyDescent="0.35">
      <c r="C192" s="6"/>
      <c r="D192" s="2" t="s">
        <v>141</v>
      </c>
      <c r="E192" s="5">
        <v>0.81945000000000001</v>
      </c>
      <c r="F192" s="5">
        <v>0.94867999999999997</v>
      </c>
      <c r="G192" s="5">
        <v>0.91056999999999999</v>
      </c>
      <c r="H192" s="5">
        <v>0.83467000000000002</v>
      </c>
      <c r="I192" s="5">
        <v>0.66783000000000003</v>
      </c>
      <c r="K192" s="2" t="s">
        <v>6</v>
      </c>
      <c r="L192" s="5">
        <v>1.3817999999999999</v>
      </c>
      <c r="M192" s="5">
        <v>0.64215</v>
      </c>
      <c r="N192" s="5">
        <v>0.44667000000000001</v>
      </c>
      <c r="O192" s="5">
        <v>0.89249999999999996</v>
      </c>
      <c r="P192" s="5">
        <v>0.69403000000000004</v>
      </c>
    </row>
    <row r="193" spans="1:16" x14ac:dyDescent="0.35">
      <c r="C193" s="6"/>
      <c r="D193" s="2"/>
      <c r="K193" s="2"/>
    </row>
    <row r="194" spans="1:16" x14ac:dyDescent="0.35">
      <c r="A194" t="s">
        <v>65</v>
      </c>
      <c r="B194" t="s">
        <v>66</v>
      </c>
      <c r="C194" s="6" t="s">
        <v>67</v>
      </c>
      <c r="D194" s="2"/>
      <c r="E194" s="2" t="s">
        <v>2</v>
      </c>
      <c r="F194" s="2" t="s">
        <v>3</v>
      </c>
      <c r="G194" s="2" t="s">
        <v>4</v>
      </c>
      <c r="H194" s="2" t="s">
        <v>5</v>
      </c>
      <c r="I194" s="2" t="s">
        <v>6</v>
      </c>
      <c r="L194" s="2" t="s">
        <v>137</v>
      </c>
      <c r="M194" s="2" t="s">
        <v>138</v>
      </c>
      <c r="N194" s="2" t="s">
        <v>139</v>
      </c>
      <c r="O194" s="2" t="s">
        <v>140</v>
      </c>
      <c r="P194" s="2" t="s">
        <v>141</v>
      </c>
    </row>
    <row r="195" spans="1:16" ht="15.5" x14ac:dyDescent="0.35">
      <c r="C195" s="6"/>
      <c r="D195" s="2" t="s">
        <v>142</v>
      </c>
      <c r="E195" s="5">
        <v>1.0038999999999999E-2</v>
      </c>
      <c r="F195" s="5">
        <v>6.5776000000000003E-3</v>
      </c>
      <c r="G195" s="5">
        <v>9.7876999999999999E-3</v>
      </c>
      <c r="H195" s="5">
        <v>2.3266999999999999E-2</v>
      </c>
      <c r="I195" s="5">
        <v>3.4859000000000001E-2</v>
      </c>
      <c r="K195" s="2" t="s">
        <v>1</v>
      </c>
      <c r="L195" s="5">
        <v>1</v>
      </c>
      <c r="M195" s="5">
        <v>0.1</v>
      </c>
      <c r="N195" s="5">
        <v>2.4150000000000001E-2</v>
      </c>
      <c r="O195" s="5">
        <v>8.5026000000000004E-2</v>
      </c>
      <c r="P195" s="5">
        <v>1</v>
      </c>
    </row>
    <row r="196" spans="1:16" ht="15.5" x14ac:dyDescent="0.35">
      <c r="C196" s="6"/>
      <c r="D196" s="2" t="s">
        <v>137</v>
      </c>
      <c r="E196" s="5">
        <v>1.0595E-2</v>
      </c>
      <c r="F196" s="5">
        <v>1.4290000000000001E-2</v>
      </c>
      <c r="G196" s="5">
        <v>1.5505E-2</v>
      </c>
      <c r="H196" s="5">
        <v>4.0084000000000002E-2</v>
      </c>
      <c r="I196" s="5">
        <v>4.1779999999999998E-2</v>
      </c>
      <c r="K196" s="2" t="s">
        <v>2</v>
      </c>
      <c r="L196" s="5">
        <v>1.0553999999999999</v>
      </c>
      <c r="M196" s="5">
        <v>0.60826000000000002</v>
      </c>
      <c r="N196" s="5">
        <v>0.32369999999999999</v>
      </c>
      <c r="O196" s="5">
        <v>0.54444999999999999</v>
      </c>
      <c r="P196" s="5">
        <v>4.2934000000000001</v>
      </c>
    </row>
    <row r="197" spans="1:16" ht="15.5" x14ac:dyDescent="0.35">
      <c r="C197" s="6"/>
      <c r="D197" s="2" t="s">
        <v>138</v>
      </c>
      <c r="E197" s="5">
        <v>6.1061999999999998E-2</v>
      </c>
      <c r="F197" s="5">
        <v>6.2073999999999997E-2</v>
      </c>
      <c r="G197" s="5">
        <v>6.3388E-2</v>
      </c>
      <c r="H197" s="5">
        <v>0.15013000000000001</v>
      </c>
      <c r="I197" s="5">
        <v>0.18740000000000001</v>
      </c>
      <c r="K197" s="2" t="s">
        <v>3</v>
      </c>
      <c r="L197" s="5">
        <v>2.1724999999999999</v>
      </c>
      <c r="M197" s="5">
        <v>0.94372999999999996</v>
      </c>
      <c r="N197" s="5">
        <v>0.66491999999999996</v>
      </c>
      <c r="O197" s="5">
        <v>1.0210999999999999</v>
      </c>
      <c r="P197" s="5">
        <v>1.7712000000000001</v>
      </c>
    </row>
    <row r="198" spans="1:16" ht="15.5" x14ac:dyDescent="0.35">
      <c r="C198" s="6"/>
      <c r="D198" s="2" t="s">
        <v>139</v>
      </c>
      <c r="E198" s="5">
        <v>0.13456000000000001</v>
      </c>
      <c r="F198" s="5">
        <v>0.18110000000000001</v>
      </c>
      <c r="G198" s="5">
        <v>0.17895</v>
      </c>
      <c r="H198" s="5">
        <v>0.40786</v>
      </c>
      <c r="I198" s="5">
        <v>0.72350000000000003</v>
      </c>
      <c r="K198" s="2" t="s">
        <v>4</v>
      </c>
      <c r="L198" s="5">
        <v>1.5842000000000001</v>
      </c>
      <c r="M198" s="5">
        <v>0.64763000000000004</v>
      </c>
      <c r="N198" s="5">
        <v>0.44155</v>
      </c>
      <c r="O198" s="5">
        <v>0.67308000000000001</v>
      </c>
      <c r="P198" s="5">
        <v>1.5952</v>
      </c>
    </row>
    <row r="199" spans="1:16" ht="15.5" x14ac:dyDescent="0.35">
      <c r="C199" s="6"/>
      <c r="D199" s="2" t="s">
        <v>140</v>
      </c>
      <c r="E199" s="5">
        <v>6.4282000000000006E-2</v>
      </c>
      <c r="F199" s="5">
        <v>7.8992999999999994E-2</v>
      </c>
      <c r="G199" s="5">
        <v>7.7480999999999994E-2</v>
      </c>
      <c r="H199" s="5">
        <v>0.16642999999999999</v>
      </c>
      <c r="I199" s="5">
        <v>0.32507999999999998</v>
      </c>
      <c r="K199" s="2" t="s">
        <v>5</v>
      </c>
      <c r="L199" s="5">
        <v>1.7228000000000001</v>
      </c>
      <c r="M199" s="5">
        <v>0.64527000000000001</v>
      </c>
      <c r="N199" s="5">
        <v>0.42333999999999999</v>
      </c>
      <c r="O199" s="5">
        <v>0.60819000000000001</v>
      </c>
      <c r="P199" s="5">
        <v>1.3451</v>
      </c>
    </row>
    <row r="200" spans="1:16" ht="15.5" x14ac:dyDescent="0.35">
      <c r="C200" s="6"/>
      <c r="D200" s="2" t="s">
        <v>141</v>
      </c>
      <c r="E200" s="5">
        <v>4.3101E-2</v>
      </c>
      <c r="F200" s="5">
        <v>1.1650000000000001E-2</v>
      </c>
      <c r="G200" s="5">
        <v>1.5613E-2</v>
      </c>
      <c r="H200" s="5">
        <v>3.1296999999999998E-2</v>
      </c>
      <c r="I200" s="5">
        <v>6.5930000000000002E-2</v>
      </c>
      <c r="K200" s="2" t="s">
        <v>6</v>
      </c>
      <c r="L200" s="5">
        <v>1.1986000000000001</v>
      </c>
      <c r="M200" s="5">
        <v>0.53759999999999997</v>
      </c>
      <c r="N200" s="5">
        <v>0.50124000000000002</v>
      </c>
      <c r="O200" s="5">
        <v>0.79291</v>
      </c>
      <c r="P200" s="5">
        <v>1.8913</v>
      </c>
    </row>
    <row r="201" spans="1:16" x14ac:dyDescent="0.35">
      <c r="C201" s="6"/>
    </row>
    <row r="202" spans="1:16" x14ac:dyDescent="0.35">
      <c r="A202" t="s">
        <v>65</v>
      </c>
      <c r="B202" t="s">
        <v>68</v>
      </c>
      <c r="C202" s="6" t="s">
        <v>69</v>
      </c>
      <c r="D202" s="2"/>
      <c r="E202" s="2" t="s">
        <v>2</v>
      </c>
      <c r="F202" s="2" t="s">
        <v>3</v>
      </c>
      <c r="G202" s="2" t="s">
        <v>4</v>
      </c>
      <c r="H202" s="2" t="s">
        <v>5</v>
      </c>
      <c r="I202" s="2" t="s">
        <v>6</v>
      </c>
      <c r="K202" s="2"/>
      <c r="L202" s="2" t="s">
        <v>137</v>
      </c>
      <c r="M202" s="2" t="s">
        <v>138</v>
      </c>
      <c r="N202" s="2" t="s">
        <v>139</v>
      </c>
      <c r="O202" s="2" t="s">
        <v>140</v>
      </c>
      <c r="P202" s="2" t="s">
        <v>141</v>
      </c>
    </row>
    <row r="203" spans="1:16" ht="15.5" x14ac:dyDescent="0.35">
      <c r="C203" s="6"/>
      <c r="D203" s="2" t="s">
        <v>142</v>
      </c>
      <c r="E203" s="5">
        <v>1.3278000000000001</v>
      </c>
      <c r="F203" s="5">
        <v>2.5935999999999999</v>
      </c>
      <c r="G203" s="5">
        <v>1.8079000000000001</v>
      </c>
      <c r="H203" s="5">
        <v>1.6796</v>
      </c>
      <c r="I203" s="5">
        <v>1.1456</v>
      </c>
      <c r="K203" s="2" t="s">
        <v>1</v>
      </c>
      <c r="L203" s="5">
        <v>1.7539</v>
      </c>
      <c r="M203" s="5">
        <v>1.1557999999999999</v>
      </c>
      <c r="N203" s="5">
        <v>1.5382</v>
      </c>
      <c r="O203" s="5">
        <v>1.2526999999999999</v>
      </c>
      <c r="P203" s="5">
        <v>0.58696000000000004</v>
      </c>
    </row>
    <row r="204" spans="1:16" ht="15.5" x14ac:dyDescent="0.35">
      <c r="C204" s="6"/>
      <c r="D204" s="2" t="s">
        <v>137</v>
      </c>
      <c r="E204" s="5">
        <v>1.1851</v>
      </c>
      <c r="F204" s="5">
        <v>2.6818</v>
      </c>
      <c r="G204" s="5">
        <v>2.4823</v>
      </c>
      <c r="H204" s="5">
        <v>1.3159000000000001</v>
      </c>
      <c r="I204" s="5">
        <v>1.2315</v>
      </c>
      <c r="K204" s="2" t="s">
        <v>2</v>
      </c>
      <c r="L204" s="5">
        <v>1.5652999999999999</v>
      </c>
      <c r="M204" s="5">
        <v>0.95547000000000004</v>
      </c>
      <c r="N204" s="5">
        <v>1.1240000000000001</v>
      </c>
      <c r="O204" s="5">
        <v>0.56813999999999998</v>
      </c>
      <c r="P204" s="5">
        <v>0.46183999999999997</v>
      </c>
    </row>
    <row r="205" spans="1:16" ht="15.5" x14ac:dyDescent="0.35">
      <c r="C205" s="6"/>
      <c r="D205" s="2" t="s">
        <v>138</v>
      </c>
      <c r="E205" s="5">
        <v>1.0976999999999999</v>
      </c>
      <c r="F205" s="5">
        <v>2.7202000000000002</v>
      </c>
      <c r="G205" s="5">
        <v>2.2867999999999999</v>
      </c>
      <c r="H205" s="5">
        <v>0.69869999999999999</v>
      </c>
      <c r="I205" s="5">
        <v>0.73268999999999995</v>
      </c>
      <c r="K205" s="2" t="s">
        <v>3</v>
      </c>
      <c r="L205" s="5">
        <v>1.8136000000000001</v>
      </c>
      <c r="M205" s="5">
        <v>1.2122999999999999</v>
      </c>
      <c r="N205" s="5">
        <v>1.4119999999999999</v>
      </c>
      <c r="O205" s="5">
        <v>0.76197000000000004</v>
      </c>
      <c r="P205" s="5">
        <v>0.49228</v>
      </c>
    </row>
    <row r="206" spans="1:16" ht="15.5" x14ac:dyDescent="0.35">
      <c r="C206" s="6"/>
      <c r="D206" s="2" t="s">
        <v>139</v>
      </c>
      <c r="E206" s="5">
        <v>0.97035000000000005</v>
      </c>
      <c r="F206" s="5">
        <v>2.3807999999999998</v>
      </c>
      <c r="G206" s="5">
        <v>2.0013000000000001</v>
      </c>
      <c r="H206" s="5">
        <v>1.9976</v>
      </c>
      <c r="I206" s="5">
        <v>1.3673</v>
      </c>
      <c r="K206" s="2" t="s">
        <v>4</v>
      </c>
      <c r="L206" s="5">
        <v>2.4081000000000001</v>
      </c>
      <c r="M206" s="5">
        <v>1.462</v>
      </c>
      <c r="N206" s="5">
        <v>1.7027000000000001</v>
      </c>
      <c r="O206" s="5">
        <v>1.0760000000000001</v>
      </c>
      <c r="P206" s="5">
        <v>0.64448000000000005</v>
      </c>
    </row>
    <row r="207" spans="1:16" ht="15.5" x14ac:dyDescent="0.35">
      <c r="C207" s="6"/>
      <c r="D207" s="2" t="s">
        <v>140</v>
      </c>
      <c r="E207" s="5">
        <v>0.60221999999999998</v>
      </c>
      <c r="F207" s="5">
        <v>1.5775999999999999</v>
      </c>
      <c r="G207" s="5">
        <v>1.5528999999999999</v>
      </c>
      <c r="H207" s="5">
        <v>0.97270999999999996</v>
      </c>
      <c r="I207" s="5">
        <v>0.89810999999999996</v>
      </c>
      <c r="K207" s="2" t="s">
        <v>5</v>
      </c>
      <c r="L207" s="5">
        <v>1.3742000000000001</v>
      </c>
      <c r="M207" s="5">
        <v>0.48082000000000003</v>
      </c>
      <c r="N207" s="5">
        <v>1.8293999999999999</v>
      </c>
      <c r="O207" s="5">
        <v>0.72548999999999997</v>
      </c>
      <c r="P207" s="5">
        <v>0.26887</v>
      </c>
    </row>
    <row r="208" spans="1:16" ht="15.5" x14ac:dyDescent="0.35">
      <c r="C208" s="6"/>
      <c r="D208" s="2" t="s">
        <v>141</v>
      </c>
      <c r="E208" s="5">
        <v>1.0448</v>
      </c>
      <c r="F208" s="5">
        <v>2.1751999999999998</v>
      </c>
      <c r="G208" s="5">
        <v>1.9851000000000001</v>
      </c>
      <c r="H208" s="5">
        <v>0.76934000000000002</v>
      </c>
      <c r="I208" s="5">
        <v>0.97382999999999997</v>
      </c>
      <c r="K208" s="2" t="s">
        <v>6</v>
      </c>
      <c r="L208" s="5">
        <v>1.8855</v>
      </c>
      <c r="M208" s="5">
        <v>0.73926000000000003</v>
      </c>
      <c r="N208" s="5">
        <v>1.8360000000000001</v>
      </c>
      <c r="O208" s="5">
        <v>0.98211000000000004</v>
      </c>
      <c r="P208" s="5">
        <v>0.49897000000000002</v>
      </c>
    </row>
    <row r="209" spans="1:16" x14ac:dyDescent="0.35">
      <c r="C209" s="6"/>
      <c r="D209" s="2"/>
      <c r="K209" s="2"/>
    </row>
    <row r="210" spans="1:16" x14ac:dyDescent="0.35">
      <c r="A210" t="s">
        <v>65</v>
      </c>
      <c r="B210" t="s">
        <v>70</v>
      </c>
      <c r="C210" s="6" t="s">
        <v>71</v>
      </c>
      <c r="D210" s="2"/>
      <c r="E210" s="2" t="s">
        <v>2</v>
      </c>
      <c r="F210" s="2" t="s">
        <v>3</v>
      </c>
      <c r="G210" s="2" t="s">
        <v>4</v>
      </c>
      <c r="H210" s="2" t="s">
        <v>5</v>
      </c>
      <c r="I210" s="2" t="s">
        <v>6</v>
      </c>
      <c r="L210" s="2" t="s">
        <v>137</v>
      </c>
      <c r="M210" s="2" t="s">
        <v>138</v>
      </c>
      <c r="N210" s="2" t="s">
        <v>139</v>
      </c>
      <c r="O210" s="2" t="s">
        <v>140</v>
      </c>
      <c r="P210" s="2" t="s">
        <v>141</v>
      </c>
    </row>
    <row r="211" spans="1:16" ht="15.5" x14ac:dyDescent="0.35">
      <c r="C211" s="6"/>
      <c r="D211" s="2" t="s">
        <v>142</v>
      </c>
      <c r="E211" s="5">
        <v>0.30215999999999998</v>
      </c>
      <c r="F211" s="5">
        <v>0.11186</v>
      </c>
      <c r="G211" s="5">
        <v>0.17982999999999999</v>
      </c>
      <c r="H211" s="5">
        <v>0.28423999999999999</v>
      </c>
      <c r="I211" s="5">
        <v>0.51012000000000002</v>
      </c>
      <c r="K211" s="2" t="s">
        <v>1</v>
      </c>
      <c r="L211" s="5">
        <v>1.123</v>
      </c>
      <c r="M211" s="5">
        <v>1.2892999999999999</v>
      </c>
      <c r="N211" s="5">
        <v>0.24686</v>
      </c>
      <c r="O211" s="5">
        <v>1.0770999999999999</v>
      </c>
      <c r="P211" s="5">
        <v>1.5690999999999999</v>
      </c>
    </row>
    <row r="212" spans="1:16" ht="15.5" x14ac:dyDescent="0.35">
      <c r="C212" s="6"/>
      <c r="D212" s="2" t="s">
        <v>137</v>
      </c>
      <c r="E212" s="5">
        <v>0.28510000000000002</v>
      </c>
      <c r="F212" s="5">
        <v>0.11538</v>
      </c>
      <c r="G212" s="5">
        <v>0.17000999999999999</v>
      </c>
      <c r="H212" s="5">
        <v>0.29668</v>
      </c>
      <c r="I212" s="5">
        <v>0.45888000000000001</v>
      </c>
      <c r="K212" s="2" t="s">
        <v>2</v>
      </c>
      <c r="L212" s="5">
        <v>1.0596000000000001</v>
      </c>
      <c r="M212" s="5">
        <v>1.1302000000000001</v>
      </c>
      <c r="N212" s="5">
        <v>0.2848</v>
      </c>
      <c r="O212" s="5">
        <v>0.84909999999999997</v>
      </c>
      <c r="P212" s="5">
        <v>1.8102</v>
      </c>
    </row>
    <row r="213" spans="1:16" ht="15.5" x14ac:dyDescent="0.35">
      <c r="C213" s="6"/>
      <c r="D213" s="2" t="s">
        <v>138</v>
      </c>
      <c r="E213" s="5">
        <v>0.26488</v>
      </c>
      <c r="F213" s="5">
        <v>0.12051000000000001</v>
      </c>
      <c r="G213" s="5">
        <v>0.15833</v>
      </c>
      <c r="H213" s="5">
        <v>0.31534000000000001</v>
      </c>
      <c r="I213" s="5">
        <v>0.35339999999999999</v>
      </c>
      <c r="K213" s="2" t="s">
        <v>3</v>
      </c>
      <c r="L213" s="5">
        <v>1.1583000000000001</v>
      </c>
      <c r="M213" s="5">
        <v>1.3889</v>
      </c>
      <c r="N213" s="5">
        <v>0.40022000000000002</v>
      </c>
      <c r="O213" s="5">
        <v>0.90090000000000003</v>
      </c>
      <c r="P213" s="5">
        <v>1.9937</v>
      </c>
    </row>
    <row r="214" spans="1:16" ht="15.5" x14ac:dyDescent="0.35">
      <c r="C214" s="6"/>
      <c r="D214" s="2" t="s">
        <v>139</v>
      </c>
      <c r="E214" s="5">
        <v>0.34860000000000002</v>
      </c>
      <c r="F214" s="5">
        <v>0.18135999999999999</v>
      </c>
      <c r="G214" s="5">
        <v>0.17563999999999999</v>
      </c>
      <c r="H214" s="5">
        <v>0.35750999999999999</v>
      </c>
      <c r="I214" s="5">
        <v>0.61753000000000002</v>
      </c>
      <c r="K214" s="2" t="s">
        <v>4</v>
      </c>
      <c r="L214" s="5">
        <v>1.0617000000000001</v>
      </c>
      <c r="M214" s="5">
        <v>1.1352</v>
      </c>
      <c r="N214" s="5">
        <v>0.24110999999999999</v>
      </c>
      <c r="O214" s="5">
        <v>0.85148000000000001</v>
      </c>
      <c r="P214" s="5">
        <v>0.90712999999999999</v>
      </c>
    </row>
    <row r="215" spans="1:16" ht="15.5" x14ac:dyDescent="0.35">
      <c r="C215" s="6"/>
      <c r="D215" s="2" t="s">
        <v>140</v>
      </c>
      <c r="E215" s="5">
        <v>0.23819000000000001</v>
      </c>
      <c r="F215" s="5">
        <v>9.3561000000000005E-2</v>
      </c>
      <c r="G215" s="5">
        <v>0.14215</v>
      </c>
      <c r="H215" s="5">
        <v>0.24298</v>
      </c>
      <c r="I215" s="5">
        <v>0.45212000000000002</v>
      </c>
      <c r="K215" s="2" t="s">
        <v>5</v>
      </c>
      <c r="L215" s="5">
        <v>1.1720999999999999</v>
      </c>
      <c r="M215" s="5">
        <v>1.4303999999999999</v>
      </c>
      <c r="N215" s="5">
        <v>0.31048999999999999</v>
      </c>
      <c r="O215" s="5">
        <v>0.92079</v>
      </c>
      <c r="P215" s="5">
        <v>0.81266000000000005</v>
      </c>
    </row>
    <row r="216" spans="1:16" ht="15.5" x14ac:dyDescent="0.35">
      <c r="C216" s="6"/>
      <c r="D216" s="2" t="s">
        <v>141</v>
      </c>
      <c r="E216" s="5">
        <v>0.34859000000000001</v>
      </c>
      <c r="F216" s="5">
        <v>0.14213999999999999</v>
      </c>
      <c r="G216" s="5">
        <v>0.10396</v>
      </c>
      <c r="H216" s="5">
        <v>0.14721000000000001</v>
      </c>
      <c r="I216" s="5">
        <v>0.34917999999999999</v>
      </c>
      <c r="K216" s="2" t="s">
        <v>6</v>
      </c>
      <c r="L216" s="5">
        <v>1.0102</v>
      </c>
      <c r="M216" s="5">
        <v>0.89317999999999997</v>
      </c>
      <c r="N216" s="5">
        <v>0.29883999999999999</v>
      </c>
      <c r="O216" s="5">
        <v>0.95467999999999997</v>
      </c>
      <c r="P216" s="5">
        <v>1.0741000000000001</v>
      </c>
    </row>
    <row r="217" spans="1:16" x14ac:dyDescent="0.35">
      <c r="C217" s="6"/>
    </row>
    <row r="218" spans="1:16" x14ac:dyDescent="0.35">
      <c r="A218" t="s">
        <v>65</v>
      </c>
      <c r="B218" t="s">
        <v>72</v>
      </c>
      <c r="C218" s="6" t="s">
        <v>73</v>
      </c>
      <c r="D218" s="2"/>
      <c r="E218" s="2" t="s">
        <v>2</v>
      </c>
      <c r="F218" s="2" t="s">
        <v>3</v>
      </c>
      <c r="G218" s="2" t="s">
        <v>4</v>
      </c>
      <c r="H218" s="2" t="s">
        <v>5</v>
      </c>
      <c r="I218" s="2" t="s">
        <v>6</v>
      </c>
      <c r="K218" s="2"/>
      <c r="L218" s="2" t="s">
        <v>137</v>
      </c>
      <c r="M218" s="2" t="s">
        <v>138</v>
      </c>
      <c r="N218" s="2" t="s">
        <v>139</v>
      </c>
      <c r="O218" s="2" t="s">
        <v>140</v>
      </c>
      <c r="P218" s="2" t="s">
        <v>141</v>
      </c>
    </row>
    <row r="219" spans="1:16" ht="15.5" x14ac:dyDescent="0.35">
      <c r="C219" s="6"/>
      <c r="D219" s="2" t="s">
        <v>142</v>
      </c>
      <c r="E219" s="5">
        <v>1.7854000000000001</v>
      </c>
      <c r="F219" s="5">
        <v>4.4934000000000003</v>
      </c>
      <c r="G219" s="5">
        <v>3.5185</v>
      </c>
      <c r="H219" s="5">
        <v>2.1747000000000001</v>
      </c>
      <c r="I219" s="5">
        <v>5.1657999999999999</v>
      </c>
      <c r="K219" s="2" t="s">
        <v>1</v>
      </c>
      <c r="L219" s="5">
        <v>0.59682999999999997</v>
      </c>
      <c r="M219" s="5">
        <v>0.31818999999999997</v>
      </c>
      <c r="N219" s="5">
        <v>0.51841000000000004</v>
      </c>
      <c r="O219" s="5">
        <v>0.32196000000000002</v>
      </c>
      <c r="P219" s="5">
        <v>0.29372999999999999</v>
      </c>
    </row>
    <row r="220" spans="1:16" ht="15.5" x14ac:dyDescent="0.35">
      <c r="C220" s="6"/>
      <c r="D220" s="2" t="s">
        <v>137</v>
      </c>
      <c r="E220" s="5">
        <v>1.4307000000000001</v>
      </c>
      <c r="F220" s="5">
        <v>3.2134</v>
      </c>
      <c r="G220" s="5">
        <v>2.8447</v>
      </c>
      <c r="H220" s="5">
        <v>1.3911</v>
      </c>
      <c r="I220" s="5">
        <v>1.0828</v>
      </c>
      <c r="K220" s="2" t="s">
        <v>2</v>
      </c>
      <c r="L220" s="5">
        <v>0.47827999999999998</v>
      </c>
      <c r="M220" s="5">
        <v>0.21167</v>
      </c>
      <c r="N220" s="5">
        <v>0.29227999999999998</v>
      </c>
      <c r="O220" s="5">
        <v>0.13320000000000001</v>
      </c>
      <c r="P220" s="5">
        <v>0.17963999999999999</v>
      </c>
    </row>
    <row r="221" spans="1:16" ht="15.5" x14ac:dyDescent="0.35">
      <c r="C221" s="6"/>
      <c r="D221" s="2" t="s">
        <v>138</v>
      </c>
      <c r="E221" s="5">
        <v>1.1877</v>
      </c>
      <c r="F221" s="5">
        <v>2.5926999999999998</v>
      </c>
      <c r="G221" s="5">
        <v>2.3003999999999998</v>
      </c>
      <c r="H221" s="5">
        <v>1.1523000000000001</v>
      </c>
      <c r="I221" s="5">
        <v>0.71594999999999998</v>
      </c>
      <c r="K221" s="2" t="s">
        <v>3</v>
      </c>
      <c r="L221" s="5">
        <v>0.42681000000000002</v>
      </c>
      <c r="M221" s="5">
        <v>0.18360000000000001</v>
      </c>
      <c r="N221" s="5">
        <v>0.28587000000000001</v>
      </c>
      <c r="O221" s="5">
        <v>0.13550000000000001</v>
      </c>
      <c r="P221" s="5">
        <v>0.15190000000000001</v>
      </c>
    </row>
    <row r="222" spans="1:16" ht="15.5" x14ac:dyDescent="0.35">
      <c r="C222" s="6"/>
      <c r="D222" s="2" t="s">
        <v>139</v>
      </c>
      <c r="E222" s="5">
        <v>1.0065999999999999</v>
      </c>
      <c r="F222" s="5">
        <v>2.4777999999999998</v>
      </c>
      <c r="G222" s="5">
        <v>1.7457</v>
      </c>
      <c r="H222" s="5">
        <v>1.6707000000000001</v>
      </c>
      <c r="I222" s="5">
        <v>1.1264000000000001</v>
      </c>
      <c r="K222" s="2" t="s">
        <v>4</v>
      </c>
      <c r="L222" s="5">
        <v>0.48253000000000001</v>
      </c>
      <c r="M222" s="5">
        <v>0.20802999999999999</v>
      </c>
      <c r="N222" s="5">
        <v>0.25719999999999998</v>
      </c>
      <c r="O222" s="5">
        <v>0.15114</v>
      </c>
      <c r="P222" s="5">
        <v>0.15495</v>
      </c>
    </row>
    <row r="223" spans="1:16" ht="15.5" x14ac:dyDescent="0.35">
      <c r="C223" s="6"/>
      <c r="D223" s="2" t="s">
        <v>140</v>
      </c>
      <c r="E223" s="5">
        <v>0.73865999999999998</v>
      </c>
      <c r="F223" s="5">
        <v>1.891</v>
      </c>
      <c r="G223" s="5">
        <v>1.6516999999999999</v>
      </c>
      <c r="H223" s="5">
        <v>1.0065999999999999</v>
      </c>
      <c r="I223" s="5">
        <v>0.98441000000000001</v>
      </c>
      <c r="K223" s="2" t="s">
        <v>5</v>
      </c>
      <c r="L223" s="5">
        <v>0.38178000000000001</v>
      </c>
      <c r="M223" s="5">
        <v>0.16858999999999999</v>
      </c>
      <c r="N223" s="5">
        <v>0.39826</v>
      </c>
      <c r="O223" s="5">
        <v>0.14902000000000001</v>
      </c>
      <c r="P223" s="5">
        <v>9.6955E-2</v>
      </c>
    </row>
    <row r="224" spans="1:16" ht="15.5" x14ac:dyDescent="0.35">
      <c r="C224" s="6"/>
      <c r="D224" s="2" t="s">
        <v>141</v>
      </c>
      <c r="E224" s="5">
        <v>1.0919000000000001</v>
      </c>
      <c r="F224" s="5">
        <v>2.3237999999999999</v>
      </c>
      <c r="G224" s="5">
        <v>1.8560000000000001</v>
      </c>
      <c r="H224" s="5">
        <v>0.71782999999999997</v>
      </c>
      <c r="I224" s="5">
        <v>0.87219999999999998</v>
      </c>
      <c r="K224" s="2" t="s">
        <v>6</v>
      </c>
      <c r="L224" s="5">
        <v>0.12509999999999999</v>
      </c>
      <c r="M224" s="5">
        <v>4.41E-2</v>
      </c>
      <c r="N224" s="5">
        <v>0.11304</v>
      </c>
      <c r="O224" s="5">
        <v>6.1355E-2</v>
      </c>
      <c r="P224" s="5">
        <v>4.9593999999999999E-2</v>
      </c>
    </row>
    <row r="225" spans="1:16" x14ac:dyDescent="0.35">
      <c r="C225" s="6"/>
      <c r="D225" s="2"/>
      <c r="K225" s="2"/>
    </row>
    <row r="226" spans="1:16" x14ac:dyDescent="0.35">
      <c r="A226" t="s">
        <v>65</v>
      </c>
      <c r="B226" t="s">
        <v>74</v>
      </c>
      <c r="C226" s="6" t="s">
        <v>75</v>
      </c>
      <c r="D226" s="2"/>
      <c r="E226" s="2" t="s">
        <v>2</v>
      </c>
      <c r="F226" s="2" t="s">
        <v>3</v>
      </c>
      <c r="G226" s="2" t="s">
        <v>4</v>
      </c>
      <c r="H226" s="2" t="s">
        <v>5</v>
      </c>
      <c r="I226" s="2" t="s">
        <v>6</v>
      </c>
      <c r="L226" s="2" t="s">
        <v>137</v>
      </c>
      <c r="M226" s="2" t="s">
        <v>138</v>
      </c>
      <c r="N226" s="2" t="s">
        <v>139</v>
      </c>
      <c r="O226" s="2" t="s">
        <v>140</v>
      </c>
      <c r="P226" s="2" t="s">
        <v>141</v>
      </c>
    </row>
    <row r="227" spans="1:16" ht="15.5" x14ac:dyDescent="0.35">
      <c r="C227" s="6"/>
      <c r="D227" s="2" t="s">
        <v>142</v>
      </c>
      <c r="E227" s="5">
        <v>0.87717999999999996</v>
      </c>
      <c r="F227" s="5">
        <v>0.42476000000000003</v>
      </c>
      <c r="G227" s="5">
        <v>0.34325</v>
      </c>
      <c r="H227" s="5">
        <v>0.42174</v>
      </c>
      <c r="I227" s="5">
        <v>0.49308999999999997</v>
      </c>
      <c r="K227" s="2" t="s">
        <v>1</v>
      </c>
      <c r="L227" s="5">
        <v>0.51295000000000002</v>
      </c>
      <c r="M227" s="5">
        <v>1.2553000000000001</v>
      </c>
      <c r="N227" s="5">
        <v>0.65007999999999999</v>
      </c>
      <c r="O227" s="5">
        <v>1.0851999999999999</v>
      </c>
      <c r="P227" s="5">
        <v>0.61695</v>
      </c>
    </row>
    <row r="228" spans="1:16" ht="15.5" x14ac:dyDescent="0.35">
      <c r="C228" s="6"/>
      <c r="D228" s="2" t="s">
        <v>137</v>
      </c>
      <c r="E228" s="5">
        <v>1.0948</v>
      </c>
      <c r="F228" s="5">
        <v>1.0376000000000001</v>
      </c>
      <c r="G228" s="5">
        <v>0.76183000000000001</v>
      </c>
      <c r="H228" s="5">
        <v>0.64363999999999999</v>
      </c>
      <c r="I228" s="5">
        <v>0.81508999999999998</v>
      </c>
      <c r="K228" s="2" t="s">
        <v>2</v>
      </c>
      <c r="L228" s="5">
        <v>0.64019000000000004</v>
      </c>
      <c r="M228" s="5">
        <v>1.8013999999999999</v>
      </c>
      <c r="N228" s="5">
        <v>0.63958999999999999</v>
      </c>
      <c r="O228" s="5">
        <v>0.76761000000000001</v>
      </c>
      <c r="P228" s="5">
        <v>0.49741999999999997</v>
      </c>
    </row>
    <row r="229" spans="1:16" ht="15.5" x14ac:dyDescent="0.35">
      <c r="C229" s="6"/>
      <c r="D229" s="2" t="s">
        <v>138</v>
      </c>
      <c r="E229" s="5">
        <v>1.2587999999999999</v>
      </c>
      <c r="F229" s="5">
        <v>0.56693000000000005</v>
      </c>
      <c r="G229" s="5">
        <v>0.44674999999999998</v>
      </c>
      <c r="H229" s="5">
        <v>0.50897000000000003</v>
      </c>
      <c r="I229" s="5">
        <v>0.49825999999999998</v>
      </c>
      <c r="K229" s="2" t="s">
        <v>3</v>
      </c>
      <c r="L229" s="5">
        <v>1.2529999999999999</v>
      </c>
      <c r="M229" s="5">
        <v>1.6755</v>
      </c>
      <c r="N229" s="5">
        <v>1.0533999999999999</v>
      </c>
      <c r="O229" s="5">
        <v>1.1800999999999999</v>
      </c>
      <c r="P229" s="5">
        <v>0.92025000000000001</v>
      </c>
    </row>
    <row r="230" spans="1:16" ht="15.5" x14ac:dyDescent="0.35">
      <c r="C230" s="6"/>
      <c r="D230" s="2" t="s">
        <v>139</v>
      </c>
      <c r="E230" s="5">
        <v>0.86302000000000001</v>
      </c>
      <c r="F230" s="5">
        <v>0.68830999999999998</v>
      </c>
      <c r="G230" s="5">
        <v>0.57515000000000005</v>
      </c>
      <c r="H230" s="5">
        <v>0.81777999999999995</v>
      </c>
      <c r="I230" s="5">
        <v>0.85438000000000003</v>
      </c>
      <c r="K230" s="2" t="s">
        <v>4</v>
      </c>
      <c r="L230" s="5">
        <v>1.1385000000000001</v>
      </c>
      <c r="M230" s="5">
        <v>1.6338999999999999</v>
      </c>
      <c r="N230" s="5">
        <v>1.0892999999999999</v>
      </c>
      <c r="O230" s="5">
        <v>1.526</v>
      </c>
      <c r="P230" s="5">
        <v>1.1882999999999999</v>
      </c>
    </row>
    <row r="231" spans="1:16" ht="15.5" x14ac:dyDescent="0.35">
      <c r="C231" s="6"/>
      <c r="D231" s="2" t="s">
        <v>140</v>
      </c>
      <c r="E231" s="5">
        <v>0.62046000000000001</v>
      </c>
      <c r="F231" s="5">
        <v>0.46190999999999999</v>
      </c>
      <c r="G231" s="5">
        <v>0.48268</v>
      </c>
      <c r="H231" s="5">
        <v>0.48419000000000001</v>
      </c>
      <c r="I231" s="5">
        <v>0.45826</v>
      </c>
      <c r="K231" s="2" t="s">
        <v>5</v>
      </c>
      <c r="L231" s="5">
        <v>0.78285000000000005</v>
      </c>
      <c r="M231" s="5">
        <v>1.5149999999999999</v>
      </c>
      <c r="N231" s="5">
        <v>1.2605999999999999</v>
      </c>
      <c r="O231" s="5">
        <v>1.2459</v>
      </c>
      <c r="P231" s="5">
        <v>0.76224000000000003</v>
      </c>
    </row>
    <row r="232" spans="1:16" ht="15.5" x14ac:dyDescent="0.35">
      <c r="C232" s="6"/>
      <c r="D232" s="2" t="s">
        <v>141</v>
      </c>
      <c r="E232" s="5">
        <v>0.70721999999999996</v>
      </c>
      <c r="F232" s="5">
        <v>0.63358000000000003</v>
      </c>
      <c r="G232" s="5">
        <v>0.66110999999999998</v>
      </c>
      <c r="H232" s="5">
        <v>0.52105000000000001</v>
      </c>
      <c r="I232" s="5">
        <v>0.43804999999999999</v>
      </c>
      <c r="K232" s="2" t="s">
        <v>6</v>
      </c>
      <c r="L232" s="5">
        <v>0.84792000000000001</v>
      </c>
      <c r="M232" s="5">
        <v>1.2685</v>
      </c>
      <c r="N232" s="5">
        <v>1.1264000000000001</v>
      </c>
      <c r="O232" s="5">
        <v>1.0085999999999999</v>
      </c>
      <c r="P232" s="5">
        <v>0.54808999999999997</v>
      </c>
    </row>
    <row r="233" spans="1:16" x14ac:dyDescent="0.35">
      <c r="C233" s="6"/>
    </row>
    <row r="234" spans="1:16" x14ac:dyDescent="0.35">
      <c r="A234" t="s">
        <v>65</v>
      </c>
      <c r="B234" t="s">
        <v>76</v>
      </c>
      <c r="C234" s="6" t="s">
        <v>77</v>
      </c>
      <c r="D234" s="2"/>
      <c r="E234" s="2" t="s">
        <v>2</v>
      </c>
      <c r="F234" s="2" t="s">
        <v>3</v>
      </c>
      <c r="G234" s="2" t="s">
        <v>4</v>
      </c>
      <c r="H234" s="2" t="s">
        <v>5</v>
      </c>
      <c r="I234" s="2" t="s">
        <v>6</v>
      </c>
      <c r="K234" s="2"/>
      <c r="L234" s="2" t="s">
        <v>137</v>
      </c>
      <c r="M234" s="2" t="s">
        <v>138</v>
      </c>
      <c r="N234" s="2" t="s">
        <v>139</v>
      </c>
      <c r="O234" s="2" t="s">
        <v>140</v>
      </c>
      <c r="P234" s="2" t="s">
        <v>141</v>
      </c>
    </row>
    <row r="235" spans="1:16" ht="15.5" x14ac:dyDescent="0.35">
      <c r="C235" s="6"/>
      <c r="D235" s="2" t="s">
        <v>142</v>
      </c>
      <c r="E235" s="5">
        <v>0.44857999999999998</v>
      </c>
      <c r="F235" s="5">
        <v>9.5165E-2</v>
      </c>
      <c r="G235" s="5">
        <v>0.11995</v>
      </c>
      <c r="H235" s="5">
        <v>0.33176</v>
      </c>
      <c r="I235" s="5">
        <v>0.95421999999999996</v>
      </c>
      <c r="K235" s="2" t="s">
        <v>1</v>
      </c>
      <c r="L235" s="5">
        <v>0.70030999999999999</v>
      </c>
      <c r="M235" s="5">
        <v>0.87160000000000004</v>
      </c>
      <c r="N235" s="5">
        <v>1.0447</v>
      </c>
      <c r="O235" s="5">
        <v>0.86033999999999999</v>
      </c>
      <c r="P235" s="5">
        <v>0.52693999999999996</v>
      </c>
    </row>
    <row r="236" spans="1:16" ht="15.5" x14ac:dyDescent="0.35">
      <c r="C236" s="6"/>
      <c r="D236" s="2" t="s">
        <v>137</v>
      </c>
      <c r="E236" s="5">
        <v>0.60287999999999997</v>
      </c>
      <c r="F236" s="5">
        <v>0.30158000000000001</v>
      </c>
      <c r="G236" s="5">
        <v>0.24890000000000001</v>
      </c>
      <c r="H236" s="5">
        <v>0.47874</v>
      </c>
      <c r="I236" s="5">
        <v>1.2541</v>
      </c>
      <c r="K236" s="2" t="s">
        <v>2</v>
      </c>
      <c r="L236" s="5">
        <v>0.94118999999999997</v>
      </c>
      <c r="M236" s="5">
        <v>1.4120999999999999</v>
      </c>
      <c r="N236" s="5">
        <v>1.4427000000000001</v>
      </c>
      <c r="O236" s="5">
        <v>1.081</v>
      </c>
      <c r="P236" s="5">
        <v>0.90146000000000004</v>
      </c>
    </row>
    <row r="237" spans="1:16" ht="15.5" x14ac:dyDescent="0.35">
      <c r="C237" s="6"/>
      <c r="D237" s="2" t="s">
        <v>138</v>
      </c>
      <c r="E237" s="5">
        <v>0.72679000000000005</v>
      </c>
      <c r="F237" s="5">
        <v>0.26826</v>
      </c>
      <c r="G237" s="5">
        <v>0.30864000000000003</v>
      </c>
      <c r="H237" s="5">
        <v>0.65239999999999998</v>
      </c>
      <c r="I237" s="5">
        <v>0.88399000000000005</v>
      </c>
      <c r="K237" s="2" t="s">
        <v>3</v>
      </c>
      <c r="L237" s="5">
        <v>2.2193000000000001</v>
      </c>
      <c r="M237" s="5">
        <v>2.4569999999999999</v>
      </c>
      <c r="N237" s="5">
        <v>2.9077999999999999</v>
      </c>
      <c r="O237" s="5">
        <v>2.3123</v>
      </c>
      <c r="P237" s="5">
        <v>3.0185</v>
      </c>
    </row>
    <row r="238" spans="1:16" ht="15.5" x14ac:dyDescent="0.35">
      <c r="C238" s="6"/>
      <c r="D238" s="2" t="s">
        <v>139</v>
      </c>
      <c r="E238" s="5">
        <v>0.61944999999999995</v>
      </c>
      <c r="F238" s="5">
        <v>0.26486999999999999</v>
      </c>
      <c r="G238" s="5">
        <v>0.27585999999999999</v>
      </c>
      <c r="H238" s="5">
        <v>0.51082000000000005</v>
      </c>
      <c r="I238" s="5">
        <v>0.86367000000000005</v>
      </c>
      <c r="K238" s="2" t="s">
        <v>4</v>
      </c>
      <c r="L238" s="5">
        <v>1.4532</v>
      </c>
      <c r="M238" s="5">
        <v>2.2427999999999999</v>
      </c>
      <c r="N238" s="5">
        <v>2.4026999999999998</v>
      </c>
      <c r="O238" s="5">
        <v>2.3405</v>
      </c>
      <c r="P238" s="5">
        <v>2.4954000000000001</v>
      </c>
    </row>
    <row r="239" spans="1:16" ht="15.5" x14ac:dyDescent="0.35">
      <c r="C239" s="6"/>
      <c r="D239" s="2" t="s">
        <v>140</v>
      </c>
      <c r="E239" s="5">
        <v>0.56364999999999998</v>
      </c>
      <c r="F239" s="5">
        <v>0.25577</v>
      </c>
      <c r="G239" s="5">
        <v>0.32629999999999998</v>
      </c>
      <c r="H239" s="5">
        <v>0.56745999999999996</v>
      </c>
      <c r="I239" s="5">
        <v>1.0279</v>
      </c>
      <c r="K239" s="2" t="s">
        <v>5</v>
      </c>
      <c r="L239" s="5">
        <v>1.0105999999999999</v>
      </c>
      <c r="M239" s="5">
        <v>1.714</v>
      </c>
      <c r="N239" s="5">
        <v>1.6086</v>
      </c>
      <c r="O239" s="5">
        <v>1.4716</v>
      </c>
      <c r="P239" s="5">
        <v>1.1856</v>
      </c>
    </row>
    <row r="240" spans="1:16" ht="15.5" x14ac:dyDescent="0.35">
      <c r="C240" s="6"/>
      <c r="D240" s="2" t="s">
        <v>141</v>
      </c>
      <c r="E240" s="5">
        <v>0.76741999999999999</v>
      </c>
      <c r="F240" s="5">
        <v>0.54515000000000002</v>
      </c>
      <c r="G240" s="5">
        <v>0.56803999999999999</v>
      </c>
      <c r="H240" s="5">
        <v>0.74646000000000001</v>
      </c>
      <c r="I240" s="5">
        <v>1.1366000000000001</v>
      </c>
      <c r="K240" s="2" t="s">
        <v>6</v>
      </c>
      <c r="L240" s="5">
        <v>0.92037000000000002</v>
      </c>
      <c r="M240" s="5">
        <v>0.80745</v>
      </c>
      <c r="N240" s="5">
        <v>0.94560999999999995</v>
      </c>
      <c r="O240" s="5">
        <v>0.92678000000000005</v>
      </c>
      <c r="P240" s="5">
        <v>0.62765000000000004</v>
      </c>
    </row>
    <row r="241" spans="1:16" x14ac:dyDescent="0.35">
      <c r="C241" s="6"/>
      <c r="D241" s="2"/>
      <c r="K241" s="2"/>
    </row>
    <row r="242" spans="1:16" x14ac:dyDescent="0.35">
      <c r="A242" t="s">
        <v>65</v>
      </c>
      <c r="B242" t="s">
        <v>78</v>
      </c>
      <c r="C242" s="6" t="s">
        <v>79</v>
      </c>
      <c r="D242" s="2"/>
      <c r="E242" s="2" t="s">
        <v>2</v>
      </c>
      <c r="F242" s="2" t="s">
        <v>3</v>
      </c>
      <c r="G242" s="2" t="s">
        <v>4</v>
      </c>
      <c r="H242" s="2" t="s">
        <v>5</v>
      </c>
      <c r="I242" s="2" t="s">
        <v>6</v>
      </c>
      <c r="L242" s="2" t="s">
        <v>137</v>
      </c>
      <c r="M242" s="2" t="s">
        <v>138</v>
      </c>
      <c r="N242" s="2" t="s">
        <v>139</v>
      </c>
      <c r="O242" s="2" t="s">
        <v>140</v>
      </c>
      <c r="P242" s="2" t="s">
        <v>141</v>
      </c>
    </row>
    <row r="243" spans="1:16" ht="15.5" x14ac:dyDescent="0.35">
      <c r="C243" s="6"/>
      <c r="D243" s="2" t="s">
        <v>142</v>
      </c>
      <c r="E243" s="5">
        <v>0.31528</v>
      </c>
      <c r="F243" s="5">
        <v>6.0294E-2</v>
      </c>
      <c r="G243" s="5">
        <v>8.1950999999999996E-2</v>
      </c>
      <c r="H243" s="5">
        <v>0.20621</v>
      </c>
      <c r="I243" s="5">
        <v>1.0339</v>
      </c>
      <c r="K243" s="2" t="s">
        <v>1</v>
      </c>
      <c r="L243" s="5">
        <v>0.58479000000000003</v>
      </c>
      <c r="M243" s="5">
        <v>2.4358</v>
      </c>
      <c r="N243" s="5">
        <v>0.64602999999999999</v>
      </c>
      <c r="O243" s="5">
        <v>0.82008999999999999</v>
      </c>
      <c r="P243" s="5">
        <v>0.92098999999999998</v>
      </c>
    </row>
    <row r="244" spans="1:16" ht="15.5" x14ac:dyDescent="0.35">
      <c r="C244" s="6"/>
      <c r="D244" s="2" t="s">
        <v>137</v>
      </c>
      <c r="E244" s="5">
        <v>0.72689000000000004</v>
      </c>
      <c r="F244" s="5">
        <v>0.13192999999999999</v>
      </c>
      <c r="G244" s="5">
        <v>0.12636</v>
      </c>
      <c r="H244" s="5">
        <v>0.31456000000000001</v>
      </c>
      <c r="I244" s="5">
        <v>0.86804999999999999</v>
      </c>
      <c r="K244" s="2" t="s">
        <v>2</v>
      </c>
      <c r="L244" s="5">
        <v>1.3483000000000001</v>
      </c>
      <c r="M244" s="5">
        <v>1.6426000000000001</v>
      </c>
      <c r="N244" s="5">
        <v>0.75736000000000003</v>
      </c>
      <c r="O244" s="5">
        <v>1.0226999999999999</v>
      </c>
      <c r="P244" s="5">
        <v>1.3117000000000001</v>
      </c>
    </row>
    <row r="245" spans="1:16" ht="15.5" x14ac:dyDescent="0.35">
      <c r="C245" s="6"/>
      <c r="D245" s="2" t="s">
        <v>138</v>
      </c>
      <c r="E245" s="5">
        <v>0.21260000000000001</v>
      </c>
      <c r="F245" s="5">
        <v>4.7576E-2</v>
      </c>
      <c r="G245" s="5">
        <v>6.2190000000000002E-2</v>
      </c>
      <c r="H245" s="5">
        <v>0.24493999999999999</v>
      </c>
      <c r="I245" s="5">
        <v>0.27976000000000001</v>
      </c>
      <c r="K245" s="2" t="s">
        <v>3</v>
      </c>
      <c r="L245" s="5">
        <v>1.2796000000000001</v>
      </c>
      <c r="M245" s="5">
        <v>1.9219999999999999</v>
      </c>
      <c r="N245" s="5">
        <v>1.2614000000000001</v>
      </c>
      <c r="O245" s="5">
        <v>1.9441999999999999</v>
      </c>
      <c r="P245" s="5">
        <v>4.0080999999999998</v>
      </c>
    </row>
    <row r="246" spans="1:16" ht="15.5" x14ac:dyDescent="0.35">
      <c r="C246" s="6"/>
      <c r="D246" s="2" t="s">
        <v>139</v>
      </c>
      <c r="E246" s="5">
        <v>0.36960999999999999</v>
      </c>
      <c r="F246" s="5">
        <v>0.11773</v>
      </c>
      <c r="G246" s="5">
        <v>0.10778</v>
      </c>
      <c r="H246" s="5">
        <v>0.19892000000000001</v>
      </c>
      <c r="I246" s="5">
        <v>0.36537999999999998</v>
      </c>
      <c r="K246" s="2" t="s">
        <v>4</v>
      </c>
      <c r="L246" s="5">
        <v>0.90166999999999997</v>
      </c>
      <c r="M246" s="5">
        <v>1.8485</v>
      </c>
      <c r="N246" s="5">
        <v>0.84962000000000004</v>
      </c>
      <c r="O246" s="5">
        <v>1.6802999999999999</v>
      </c>
      <c r="P246" s="5">
        <v>2.9636999999999998</v>
      </c>
    </row>
    <row r="247" spans="1:16" ht="15.5" x14ac:dyDescent="0.35">
      <c r="C247" s="6"/>
      <c r="D247" s="2" t="s">
        <v>140</v>
      </c>
      <c r="E247" s="5">
        <v>0.39316000000000001</v>
      </c>
      <c r="F247" s="5">
        <v>0.14294000000000001</v>
      </c>
      <c r="G247" s="5">
        <v>0.16791</v>
      </c>
      <c r="H247" s="5">
        <v>0.36381000000000002</v>
      </c>
      <c r="I247" s="5">
        <v>0.74614999999999998</v>
      </c>
      <c r="K247" s="2" t="s">
        <v>5</v>
      </c>
      <c r="L247" s="5">
        <v>0.89205999999999996</v>
      </c>
      <c r="M247" s="5">
        <v>2.8934000000000002</v>
      </c>
      <c r="N247" s="5">
        <v>0.62319999999999998</v>
      </c>
      <c r="O247" s="5">
        <v>1.4469000000000001</v>
      </c>
      <c r="P247" s="5">
        <v>1.9095</v>
      </c>
    </row>
    <row r="248" spans="1:16" ht="15.5" x14ac:dyDescent="0.35">
      <c r="C248" s="6"/>
      <c r="D248" s="2" t="s">
        <v>141</v>
      </c>
      <c r="E248" s="5">
        <v>0.44902999999999998</v>
      </c>
      <c r="F248" s="5">
        <v>0.26240000000000002</v>
      </c>
      <c r="G248" s="5">
        <v>0.26371</v>
      </c>
      <c r="H248" s="5">
        <v>0.42753000000000002</v>
      </c>
      <c r="I248" s="5">
        <v>0.62905999999999995</v>
      </c>
      <c r="K248" s="2" t="s">
        <v>6</v>
      </c>
      <c r="L248" s="5">
        <v>0.49097000000000002</v>
      </c>
      <c r="M248" s="5">
        <v>0.65908</v>
      </c>
      <c r="N248" s="5">
        <v>0.2283</v>
      </c>
      <c r="O248" s="5">
        <v>0.59184000000000003</v>
      </c>
      <c r="P248" s="5">
        <v>0.56035000000000001</v>
      </c>
    </row>
    <row r="249" spans="1:16" s="8" customFormat="1" ht="15.5" x14ac:dyDescent="0.35">
      <c r="C249" s="9"/>
      <c r="D249" s="10"/>
      <c r="E249" s="11"/>
      <c r="F249" s="11"/>
      <c r="G249" s="11"/>
      <c r="H249" s="11"/>
      <c r="I249" s="11"/>
      <c r="J249" s="12"/>
      <c r="K249" s="10"/>
      <c r="L249" s="11"/>
      <c r="M249" s="11"/>
      <c r="N249" s="11"/>
      <c r="O249" s="11"/>
      <c r="P249" s="11"/>
    </row>
    <row r="250" spans="1:16" x14ac:dyDescent="0.35">
      <c r="A250" t="s">
        <v>145</v>
      </c>
      <c r="B250" t="s">
        <v>147</v>
      </c>
      <c r="C250" s="6" t="s">
        <v>146</v>
      </c>
      <c r="D250" s="2"/>
      <c r="E250" s="2" t="s">
        <v>2</v>
      </c>
      <c r="F250" s="2" t="s">
        <v>3</v>
      </c>
      <c r="G250" s="2" t="s">
        <v>4</v>
      </c>
      <c r="H250" s="2" t="s">
        <v>5</v>
      </c>
      <c r="I250" s="2" t="s">
        <v>6</v>
      </c>
      <c r="L250" s="2" t="s">
        <v>137</v>
      </c>
      <c r="M250" s="2" t="s">
        <v>138</v>
      </c>
      <c r="N250" s="2" t="s">
        <v>139</v>
      </c>
      <c r="O250" s="2" t="s">
        <v>140</v>
      </c>
      <c r="P250" s="2" t="s">
        <v>141</v>
      </c>
    </row>
    <row r="251" spans="1:16" ht="15.5" x14ac:dyDescent="0.35">
      <c r="C251" s="6"/>
      <c r="D251" s="2" t="s">
        <v>142</v>
      </c>
      <c r="E251" s="5">
        <v>1.7362</v>
      </c>
      <c r="F251" s="5">
        <v>1.8859999999999999</v>
      </c>
      <c r="G251" s="5">
        <v>1.6902999999999999</v>
      </c>
      <c r="H251" s="5">
        <v>1.7423</v>
      </c>
      <c r="I251" s="5">
        <v>1.8562000000000001</v>
      </c>
      <c r="K251" s="2" t="s">
        <v>1</v>
      </c>
      <c r="L251" s="5">
        <v>0.93701999999999996</v>
      </c>
      <c r="M251" s="5">
        <v>0.74848000000000003</v>
      </c>
      <c r="N251" s="5">
        <v>1.484</v>
      </c>
      <c r="O251" s="5">
        <v>0.57620000000000005</v>
      </c>
      <c r="P251" s="5">
        <v>3.3466999999999997E-2</v>
      </c>
    </row>
    <row r="252" spans="1:16" ht="15.5" x14ac:dyDescent="0.35">
      <c r="C252" s="6"/>
      <c r="D252" s="2" t="s">
        <v>137</v>
      </c>
      <c r="E252" s="5">
        <v>1.5190999999999999</v>
      </c>
      <c r="F252" s="5">
        <v>2.0105</v>
      </c>
      <c r="G252" s="5">
        <v>1.7638</v>
      </c>
      <c r="H252" s="5">
        <v>1.8258000000000001</v>
      </c>
      <c r="I252" s="5">
        <v>1.7053</v>
      </c>
      <c r="K252" s="2" t="s">
        <v>2</v>
      </c>
      <c r="L252" s="5">
        <v>0.81982999999999995</v>
      </c>
      <c r="M252" s="5">
        <v>0.47645999999999999</v>
      </c>
      <c r="N252" s="5">
        <v>0.44248999999999999</v>
      </c>
      <c r="O252" s="5">
        <v>0.30419000000000002</v>
      </c>
      <c r="P252" s="5">
        <v>0.12623000000000001</v>
      </c>
    </row>
    <row r="253" spans="1:16" ht="15.5" x14ac:dyDescent="0.35">
      <c r="C253" s="6"/>
      <c r="D253" s="2" t="s">
        <v>138</v>
      </c>
      <c r="E253" s="5">
        <v>1.1052</v>
      </c>
      <c r="F253" s="5">
        <v>2.5061</v>
      </c>
      <c r="G253" s="5">
        <v>2.0280999999999998</v>
      </c>
      <c r="H253" s="5">
        <v>2.1316000000000002</v>
      </c>
      <c r="I253" s="5">
        <v>1.3713</v>
      </c>
      <c r="K253" s="2" t="s">
        <v>3</v>
      </c>
      <c r="L253" s="5">
        <v>0.99892000000000003</v>
      </c>
      <c r="M253" s="5">
        <v>0.99460999999999999</v>
      </c>
      <c r="N253" s="5">
        <v>1.0623</v>
      </c>
      <c r="O253" s="5">
        <v>0.59460000000000002</v>
      </c>
      <c r="P253" s="5">
        <v>0.19728999999999999</v>
      </c>
    </row>
    <row r="254" spans="1:16" ht="15.5" x14ac:dyDescent="0.35">
      <c r="C254" s="6"/>
      <c r="D254" s="2" t="s">
        <v>139</v>
      </c>
      <c r="E254" s="5">
        <v>0.51768999999999998</v>
      </c>
      <c r="F254" s="5">
        <v>1.35</v>
      </c>
      <c r="G254" s="5">
        <v>1.3376999999999999</v>
      </c>
      <c r="H254" s="5">
        <v>1.4440999999999999</v>
      </c>
      <c r="I254" s="5">
        <v>1.3858999999999999</v>
      </c>
      <c r="K254" s="2" t="s">
        <v>4</v>
      </c>
      <c r="L254" s="5">
        <v>0.97780999999999996</v>
      </c>
      <c r="M254" s="5">
        <v>0.89807999999999999</v>
      </c>
      <c r="N254" s="5">
        <v>1.1745000000000001</v>
      </c>
      <c r="O254" s="5">
        <v>0.73401000000000005</v>
      </c>
      <c r="P254" s="5">
        <v>7.9399999999999998E-2</v>
      </c>
    </row>
    <row r="255" spans="1:16" ht="15.5" x14ac:dyDescent="0.35">
      <c r="C255" s="6"/>
      <c r="D255" s="2" t="s">
        <v>140</v>
      </c>
      <c r="E255" s="5">
        <v>0.91659000000000002</v>
      </c>
      <c r="F255" s="5">
        <v>1.9461999999999999</v>
      </c>
      <c r="G255" s="5">
        <v>2.1532</v>
      </c>
      <c r="H255" s="5">
        <v>2.0470000000000002</v>
      </c>
      <c r="I255" s="5">
        <v>1.4815</v>
      </c>
      <c r="K255" s="2" t="s">
        <v>5</v>
      </c>
      <c r="L255" s="5">
        <v>0.98192000000000002</v>
      </c>
      <c r="M255" s="5">
        <v>0.91571999999999998</v>
      </c>
      <c r="N255" s="5">
        <v>1.23</v>
      </c>
      <c r="O255" s="5">
        <v>0.67698000000000003</v>
      </c>
      <c r="P255" s="5">
        <v>7.3727000000000001E-2</v>
      </c>
    </row>
    <row r="256" spans="1:16" ht="15.5" x14ac:dyDescent="0.35">
      <c r="C256" s="6"/>
      <c r="D256" s="2" t="s">
        <v>141</v>
      </c>
      <c r="E256" s="5">
        <v>6.5484999999999998</v>
      </c>
      <c r="F256" s="5">
        <v>11.1182</v>
      </c>
      <c r="G256" s="5">
        <v>4.0102000000000002</v>
      </c>
      <c r="H256" s="5">
        <v>3.8382999999999998</v>
      </c>
      <c r="I256" s="5">
        <v>1.3697999999999999</v>
      </c>
      <c r="K256" s="2" t="s">
        <v>6</v>
      </c>
      <c r="L256" s="5">
        <v>0.86080999999999996</v>
      </c>
      <c r="M256" s="5">
        <v>0.55293999999999999</v>
      </c>
      <c r="N256" s="5">
        <v>1.1079000000000001</v>
      </c>
      <c r="O256" s="5">
        <v>0.45989000000000002</v>
      </c>
      <c r="P256" s="5">
        <v>2.4695999999999999E-2</v>
      </c>
    </row>
    <row r="257" spans="1:16" ht="15.5" x14ac:dyDescent="0.35">
      <c r="C257" s="6"/>
      <c r="D257" s="2"/>
      <c r="E257" s="5"/>
      <c r="F257" s="5"/>
      <c r="G257" s="5"/>
      <c r="H257" s="5"/>
      <c r="I257" s="5"/>
      <c r="K257" s="2"/>
      <c r="L257" s="5"/>
      <c r="M257" s="5"/>
      <c r="N257" s="5"/>
      <c r="O257" s="5"/>
      <c r="P257" s="5"/>
    </row>
    <row r="258" spans="1:16" x14ac:dyDescent="0.35">
      <c r="A258" t="s">
        <v>145</v>
      </c>
      <c r="B258" t="s">
        <v>148</v>
      </c>
      <c r="C258" s="6" t="s">
        <v>149</v>
      </c>
      <c r="D258" s="2"/>
      <c r="E258" s="2" t="s">
        <v>2</v>
      </c>
      <c r="F258" s="2" t="s">
        <v>3</v>
      </c>
      <c r="G258" s="2" t="s">
        <v>4</v>
      </c>
      <c r="H258" s="2" t="s">
        <v>5</v>
      </c>
      <c r="I258" s="2" t="s">
        <v>6</v>
      </c>
      <c r="L258" s="2" t="s">
        <v>137</v>
      </c>
      <c r="M258" s="2" t="s">
        <v>138</v>
      </c>
      <c r="N258" s="2" t="s">
        <v>139</v>
      </c>
      <c r="O258" s="2" t="s">
        <v>140</v>
      </c>
      <c r="P258" s="2" t="s">
        <v>141</v>
      </c>
    </row>
    <row r="259" spans="1:16" ht="15.5" x14ac:dyDescent="0.35">
      <c r="C259" s="6"/>
      <c r="D259" s="2" t="s">
        <v>142</v>
      </c>
      <c r="E259" s="5">
        <v>1.1397999999999999</v>
      </c>
      <c r="F259" s="5">
        <v>0.8216</v>
      </c>
      <c r="G259" s="5">
        <v>0.94776000000000005</v>
      </c>
      <c r="H259" s="5">
        <v>1.2293000000000001</v>
      </c>
      <c r="I259" s="5">
        <v>1.6728000000000001</v>
      </c>
      <c r="K259" s="2" t="s">
        <v>1</v>
      </c>
      <c r="L259" s="5">
        <v>0.65691999999999995</v>
      </c>
      <c r="M259" s="5">
        <v>0.59421999999999997</v>
      </c>
      <c r="N259" s="5">
        <v>1.8029999999999999</v>
      </c>
      <c r="O259" s="5">
        <v>1.1365000000000001</v>
      </c>
      <c r="P259" s="5">
        <v>1.6044</v>
      </c>
    </row>
    <row r="260" spans="1:16" ht="15.5" x14ac:dyDescent="0.35">
      <c r="C260" s="6"/>
      <c r="D260" s="2" t="s">
        <v>137</v>
      </c>
      <c r="E260" s="5">
        <v>0.94562000000000002</v>
      </c>
      <c r="F260" s="5">
        <v>1.4644999999999999</v>
      </c>
      <c r="G260" s="5">
        <v>2.0246</v>
      </c>
      <c r="H260" s="5">
        <v>1.1795</v>
      </c>
      <c r="I260" s="5">
        <v>1.7807999999999999</v>
      </c>
      <c r="K260" s="2" t="s">
        <v>2</v>
      </c>
      <c r="L260" s="5">
        <v>0.54498999999999997</v>
      </c>
      <c r="M260" s="5">
        <v>0.61978</v>
      </c>
      <c r="N260" s="5">
        <v>0.50051999999999996</v>
      </c>
      <c r="O260" s="5">
        <v>0.51946000000000003</v>
      </c>
      <c r="P260" s="5">
        <v>0.92301999999999995</v>
      </c>
    </row>
    <row r="261" spans="1:16" ht="15.5" x14ac:dyDescent="0.35">
      <c r="C261" s="6"/>
      <c r="D261" s="2" t="s">
        <v>138</v>
      </c>
      <c r="E261" s="5">
        <v>1.1889000000000001</v>
      </c>
      <c r="F261" s="5">
        <v>1.1311</v>
      </c>
      <c r="G261" s="5">
        <v>1.4060999999999999</v>
      </c>
      <c r="H261" s="5">
        <v>1.2642</v>
      </c>
      <c r="I261" s="5">
        <v>2.1084000000000001</v>
      </c>
      <c r="K261" s="2" t="s">
        <v>3</v>
      </c>
      <c r="L261" s="5">
        <v>1.171</v>
      </c>
      <c r="M261" s="5">
        <v>0.81806999999999996</v>
      </c>
      <c r="N261" s="5">
        <v>1.6629</v>
      </c>
      <c r="O261" s="5">
        <v>1.2801</v>
      </c>
      <c r="P261" s="5">
        <v>1.127</v>
      </c>
    </row>
    <row r="262" spans="1:16" ht="15.5" x14ac:dyDescent="0.35">
      <c r="C262" s="6"/>
      <c r="D262" s="2" t="s">
        <v>139</v>
      </c>
      <c r="E262" s="5">
        <v>0.31642999999999999</v>
      </c>
      <c r="F262" s="5">
        <v>0.75777000000000005</v>
      </c>
      <c r="G262" s="5">
        <v>0.41481000000000001</v>
      </c>
      <c r="H262" s="5">
        <v>0.58879999999999999</v>
      </c>
      <c r="I262" s="5">
        <v>1.0414000000000001</v>
      </c>
      <c r="K262" s="2" t="s">
        <v>4</v>
      </c>
      <c r="L262" s="5">
        <v>1.4033</v>
      </c>
      <c r="M262" s="5">
        <v>0.88161</v>
      </c>
      <c r="N262" s="5">
        <v>0.78910999999999998</v>
      </c>
      <c r="O262" s="5">
        <v>1.1575</v>
      </c>
      <c r="P262" s="5">
        <v>0.76856000000000002</v>
      </c>
    </row>
    <row r="263" spans="1:16" ht="15.5" x14ac:dyDescent="0.35">
      <c r="C263" s="6"/>
      <c r="D263" s="2" t="s">
        <v>140</v>
      </c>
      <c r="E263" s="5">
        <v>0.52095999999999998</v>
      </c>
      <c r="F263" s="5">
        <v>0.92535000000000001</v>
      </c>
      <c r="G263" s="5">
        <v>0.96519999999999995</v>
      </c>
      <c r="H263" s="5">
        <v>1.4171</v>
      </c>
      <c r="I263" s="5">
        <v>1.6538999999999999</v>
      </c>
      <c r="K263" s="2" t="s">
        <v>5</v>
      </c>
      <c r="L263" s="5">
        <v>0.63029999999999997</v>
      </c>
      <c r="M263" s="5">
        <v>0.61109000000000002</v>
      </c>
      <c r="N263" s="5">
        <v>0.86353000000000002</v>
      </c>
      <c r="O263" s="5">
        <v>1.3101</v>
      </c>
      <c r="P263" s="5">
        <v>0.77878000000000003</v>
      </c>
    </row>
    <row r="264" spans="1:16" ht="15.5" x14ac:dyDescent="0.35">
      <c r="C264" s="6"/>
      <c r="D264" s="2" t="s">
        <v>141</v>
      </c>
      <c r="E264" s="5">
        <v>0.65575000000000006</v>
      </c>
      <c r="F264" s="5">
        <v>0.57711000000000001</v>
      </c>
      <c r="G264" s="5">
        <v>0.45401000000000002</v>
      </c>
      <c r="H264" s="5">
        <v>0.59672000000000003</v>
      </c>
      <c r="I264" s="5">
        <v>1.2542</v>
      </c>
      <c r="K264" s="2" t="s">
        <v>6</v>
      </c>
      <c r="L264" s="5">
        <v>0.69935000000000003</v>
      </c>
      <c r="M264" s="5">
        <v>0.74895999999999996</v>
      </c>
      <c r="N264" s="5">
        <v>1.1224000000000001</v>
      </c>
      <c r="O264" s="5">
        <v>1.1236999999999999</v>
      </c>
      <c r="P264" s="5">
        <v>1.2030000000000001</v>
      </c>
    </row>
    <row r="265" spans="1:16" ht="15.5" x14ac:dyDescent="0.35">
      <c r="C265" s="6"/>
      <c r="D265" s="2"/>
      <c r="E265" s="5"/>
      <c r="F265" s="5"/>
      <c r="G265" s="5"/>
      <c r="H265" s="5"/>
      <c r="I265" s="5"/>
      <c r="K265" s="2"/>
      <c r="L265" s="5"/>
      <c r="M265" s="5"/>
      <c r="N265" s="5"/>
      <c r="O265" s="5"/>
      <c r="P265" s="5"/>
    </row>
    <row r="266" spans="1:16" x14ac:dyDescent="0.35">
      <c r="A266" t="s">
        <v>145</v>
      </c>
      <c r="B266" t="s">
        <v>151</v>
      </c>
      <c r="C266" s="6" t="s">
        <v>150</v>
      </c>
      <c r="D266" s="2"/>
      <c r="E266" s="2" t="s">
        <v>2</v>
      </c>
      <c r="F266" s="2" t="s">
        <v>3</v>
      </c>
      <c r="G266" s="2" t="s">
        <v>4</v>
      </c>
      <c r="H266" s="2" t="s">
        <v>5</v>
      </c>
      <c r="I266" s="2" t="s">
        <v>6</v>
      </c>
      <c r="L266" s="2" t="s">
        <v>137</v>
      </c>
      <c r="M266" s="2" t="s">
        <v>138</v>
      </c>
      <c r="N266" s="2" t="s">
        <v>139</v>
      </c>
      <c r="O266" s="2" t="s">
        <v>140</v>
      </c>
      <c r="P266" s="2" t="s">
        <v>141</v>
      </c>
    </row>
    <row r="267" spans="1:16" ht="15.5" x14ac:dyDescent="0.35">
      <c r="C267" s="6"/>
      <c r="D267" s="2" t="s">
        <v>142</v>
      </c>
      <c r="E267" s="5">
        <v>0.57384999999999997</v>
      </c>
      <c r="F267" s="5">
        <v>1.2984</v>
      </c>
      <c r="G267" s="5">
        <v>1.3239000000000001</v>
      </c>
      <c r="H267" s="5">
        <v>1.3778999999999999</v>
      </c>
      <c r="I267" s="5">
        <v>1.5347</v>
      </c>
      <c r="K267" s="2" t="s">
        <v>1</v>
      </c>
      <c r="L267" s="5">
        <v>0.82116</v>
      </c>
      <c r="M267" s="5">
        <v>0.57493000000000005</v>
      </c>
      <c r="N267" s="5">
        <v>0.62836000000000003</v>
      </c>
      <c r="O267" s="5">
        <v>0.61946000000000001</v>
      </c>
      <c r="P267" s="5">
        <v>0.85928000000000004</v>
      </c>
    </row>
    <row r="268" spans="1:16" ht="15.5" x14ac:dyDescent="0.35">
      <c r="C268" s="6"/>
      <c r="D268" s="2" t="s">
        <v>137</v>
      </c>
      <c r="E268" s="5">
        <v>0.58808000000000005</v>
      </c>
      <c r="F268" s="5">
        <v>1.9092</v>
      </c>
      <c r="G268" s="5">
        <v>1.8063</v>
      </c>
      <c r="H268" s="5">
        <v>1.6305000000000001</v>
      </c>
      <c r="I268" s="5">
        <v>1.3115000000000001</v>
      </c>
      <c r="K268" s="2" t="s">
        <v>2</v>
      </c>
      <c r="L268" s="5">
        <v>0.84153</v>
      </c>
      <c r="M268" s="5">
        <v>0.60941999999999996</v>
      </c>
      <c r="N268" s="5">
        <v>0.55542999999999998</v>
      </c>
      <c r="O268" s="5">
        <v>0.48475000000000001</v>
      </c>
      <c r="P268" s="5">
        <v>0.73848999999999998</v>
      </c>
    </row>
    <row r="269" spans="1:16" ht="15.5" x14ac:dyDescent="0.35">
      <c r="C269" s="6"/>
      <c r="D269" s="2" t="s">
        <v>138</v>
      </c>
      <c r="E269" s="5">
        <v>0.60826999999999998</v>
      </c>
      <c r="F269" s="5">
        <v>1.3423</v>
      </c>
      <c r="G269" s="5">
        <v>2.9453999999999998</v>
      </c>
      <c r="H269" s="5">
        <v>3.3447</v>
      </c>
      <c r="I269" s="5">
        <v>0.67640999999999996</v>
      </c>
      <c r="K269" s="2" t="s">
        <v>3</v>
      </c>
      <c r="L269" s="5">
        <v>1.2075</v>
      </c>
      <c r="M269" s="5">
        <v>0.59436999999999995</v>
      </c>
      <c r="N269" s="5">
        <v>0.98695999999999995</v>
      </c>
      <c r="O269" s="5">
        <v>0.58716999999999997</v>
      </c>
      <c r="P269" s="5">
        <v>0.85338000000000003</v>
      </c>
    </row>
    <row r="270" spans="1:16" ht="15.5" x14ac:dyDescent="0.35">
      <c r="C270" s="6"/>
      <c r="D270" s="2" t="s">
        <v>139</v>
      </c>
      <c r="E270" s="5">
        <v>0.50724000000000002</v>
      </c>
      <c r="F270" s="5">
        <v>2.0392999999999999</v>
      </c>
      <c r="G270" s="5">
        <v>2.6703000000000001</v>
      </c>
      <c r="H270" s="5">
        <v>7.0052000000000003</v>
      </c>
      <c r="I270" s="5">
        <v>1.1192</v>
      </c>
      <c r="K270" s="2" t="s">
        <v>4</v>
      </c>
      <c r="L270" s="5">
        <v>1.1204000000000001</v>
      </c>
      <c r="M270" s="5">
        <v>1.2790999999999999</v>
      </c>
      <c r="N270" s="5">
        <v>1.2674000000000001</v>
      </c>
      <c r="O270" s="5">
        <v>1.0426</v>
      </c>
      <c r="P270" s="5">
        <v>0.94016</v>
      </c>
    </row>
    <row r="271" spans="1:16" ht="15.5" x14ac:dyDescent="0.35">
      <c r="C271" s="6"/>
      <c r="D271" s="2" t="s">
        <v>140</v>
      </c>
      <c r="E271" s="5">
        <v>0.44905</v>
      </c>
      <c r="F271" s="5">
        <v>1.2306999999999999</v>
      </c>
      <c r="G271" s="5">
        <v>2.2282999999999999</v>
      </c>
      <c r="H271" s="5">
        <v>3.1438000000000001</v>
      </c>
      <c r="I271" s="5">
        <v>0.93861000000000006</v>
      </c>
      <c r="K271" s="2" t="s">
        <v>5</v>
      </c>
      <c r="L271" s="5">
        <v>0.97169000000000005</v>
      </c>
      <c r="M271" s="5">
        <v>1.3955</v>
      </c>
      <c r="N271" s="5">
        <v>3.1945000000000001</v>
      </c>
      <c r="O271" s="5">
        <v>1.4133</v>
      </c>
      <c r="P271" s="5">
        <v>0.53793999999999997</v>
      </c>
    </row>
    <row r="272" spans="1:16" ht="15.5" x14ac:dyDescent="0.35">
      <c r="C272" s="6"/>
      <c r="D272" s="2" t="s">
        <v>141</v>
      </c>
      <c r="E272" s="5">
        <v>0.49318000000000001</v>
      </c>
      <c r="F272" s="5">
        <v>1.2895000000000001</v>
      </c>
      <c r="G272" s="5">
        <v>1.4484999999999999</v>
      </c>
      <c r="H272" s="5">
        <v>0.86265000000000003</v>
      </c>
      <c r="I272" s="5">
        <v>0.95748</v>
      </c>
      <c r="K272" s="2" t="s">
        <v>6</v>
      </c>
      <c r="L272" s="5">
        <v>0.70174999999999998</v>
      </c>
      <c r="M272" s="5">
        <v>0.25340000000000001</v>
      </c>
      <c r="N272" s="5">
        <v>0.45823000000000003</v>
      </c>
      <c r="O272" s="5">
        <v>0.37886999999999998</v>
      </c>
      <c r="P272" s="5">
        <v>0.53610999999999998</v>
      </c>
    </row>
    <row r="273" spans="1:16" ht="15.5" x14ac:dyDescent="0.35">
      <c r="C273" s="6"/>
      <c r="D273" s="2"/>
      <c r="E273" s="5"/>
      <c r="F273" s="5"/>
      <c r="G273" s="5"/>
      <c r="H273" s="5"/>
      <c r="I273" s="5"/>
      <c r="K273" s="2"/>
      <c r="L273" s="5"/>
      <c r="M273" s="5"/>
      <c r="N273" s="5"/>
      <c r="O273" s="5"/>
      <c r="P273" s="5"/>
    </row>
    <row r="274" spans="1:16" x14ac:dyDescent="0.35">
      <c r="A274" t="s">
        <v>152</v>
      </c>
      <c r="B274" t="s">
        <v>153</v>
      </c>
      <c r="C274" s="6" t="s">
        <v>154</v>
      </c>
      <c r="D274" s="2"/>
      <c r="E274" s="2" t="s">
        <v>2</v>
      </c>
      <c r="F274" s="2" t="s">
        <v>3</v>
      </c>
      <c r="G274" s="2" t="s">
        <v>4</v>
      </c>
      <c r="H274" s="2" t="s">
        <v>5</v>
      </c>
      <c r="I274" s="2" t="s">
        <v>6</v>
      </c>
      <c r="L274" s="2" t="s">
        <v>137</v>
      </c>
      <c r="M274" s="2" t="s">
        <v>138</v>
      </c>
      <c r="N274" s="2" t="s">
        <v>139</v>
      </c>
      <c r="O274" s="2" t="s">
        <v>140</v>
      </c>
      <c r="P274" s="2" t="s">
        <v>141</v>
      </c>
    </row>
    <row r="275" spans="1:16" ht="15.5" x14ac:dyDescent="0.35">
      <c r="C275" s="6"/>
      <c r="D275" s="2" t="s">
        <v>142</v>
      </c>
      <c r="E275" s="5">
        <v>0.81976000000000004</v>
      </c>
      <c r="F275" s="5">
        <v>0.64627000000000001</v>
      </c>
      <c r="G275" s="5">
        <v>0.78895999999999999</v>
      </c>
      <c r="H275" s="5">
        <v>1.0219</v>
      </c>
      <c r="I275" s="5">
        <v>1.0895999999999999</v>
      </c>
      <c r="K275" s="2" t="s">
        <v>1</v>
      </c>
      <c r="L275" s="5">
        <v>0.83316000000000001</v>
      </c>
      <c r="M275" s="5">
        <v>1.5024</v>
      </c>
      <c r="N275" s="5">
        <v>1.0186999999999999</v>
      </c>
      <c r="O275" s="5">
        <v>1.7695000000000001</v>
      </c>
      <c r="P275" s="5">
        <v>1.5024</v>
      </c>
    </row>
    <row r="276" spans="1:16" ht="15.5" x14ac:dyDescent="0.35">
      <c r="C276" s="6"/>
      <c r="D276" s="2" t="s">
        <v>137</v>
      </c>
      <c r="E276" s="5">
        <v>0.72994000000000003</v>
      </c>
      <c r="F276" s="5">
        <v>1.0886</v>
      </c>
      <c r="G276" s="5">
        <v>0.95226999999999995</v>
      </c>
      <c r="H276" s="5">
        <v>0.96721000000000001</v>
      </c>
      <c r="I276" s="5">
        <v>1.2678</v>
      </c>
      <c r="K276" s="2" t="s">
        <v>2</v>
      </c>
      <c r="L276" s="5">
        <v>0.74187000000000003</v>
      </c>
      <c r="M276" s="5">
        <v>1.5047999999999999</v>
      </c>
      <c r="N276" s="5">
        <v>1.0912999999999999</v>
      </c>
      <c r="O276" s="5">
        <v>1.3161</v>
      </c>
      <c r="P276" s="5">
        <v>1.3132999999999999</v>
      </c>
    </row>
    <row r="277" spans="1:16" ht="15.5" x14ac:dyDescent="0.35">
      <c r="C277" s="6"/>
      <c r="D277" s="2" t="s">
        <v>138</v>
      </c>
      <c r="E277" s="5">
        <v>0.82108999999999999</v>
      </c>
      <c r="F277" s="5">
        <v>0.83899999999999997</v>
      </c>
      <c r="G277" s="5">
        <v>0.90632000000000001</v>
      </c>
      <c r="H277" s="5">
        <v>1.0526</v>
      </c>
      <c r="I277" s="5">
        <v>0.88905999999999996</v>
      </c>
      <c r="K277" s="2" t="s">
        <v>3</v>
      </c>
      <c r="L277" s="5">
        <v>1.4033</v>
      </c>
      <c r="M277" s="5">
        <v>1.9504999999999999</v>
      </c>
      <c r="N277" s="5">
        <v>1.1397999999999999</v>
      </c>
      <c r="O277" s="5">
        <v>1.7325999999999999</v>
      </c>
      <c r="P277" s="5">
        <v>1.6681999999999999</v>
      </c>
    </row>
    <row r="278" spans="1:16" ht="15.5" x14ac:dyDescent="0.35">
      <c r="C278" s="6"/>
      <c r="D278" s="2" t="s">
        <v>139</v>
      </c>
      <c r="E278" s="5">
        <v>0.87817999999999996</v>
      </c>
      <c r="F278" s="5">
        <v>0.72313000000000005</v>
      </c>
      <c r="G278" s="5">
        <v>0.62844</v>
      </c>
      <c r="H278" s="5">
        <v>0.77056999999999998</v>
      </c>
      <c r="I278" s="5">
        <v>0.83082</v>
      </c>
      <c r="K278" s="2" t="s">
        <v>4</v>
      </c>
      <c r="L278" s="5">
        <v>1.0056</v>
      </c>
      <c r="M278" s="5">
        <v>1.7259</v>
      </c>
      <c r="N278" s="5">
        <v>0.81142000000000003</v>
      </c>
      <c r="O278" s="5">
        <v>1.7004999999999999</v>
      </c>
      <c r="P278" s="5">
        <v>1.4851000000000001</v>
      </c>
    </row>
    <row r="279" spans="1:16" ht="15.5" x14ac:dyDescent="0.35">
      <c r="C279" s="6"/>
      <c r="D279" s="2" t="s">
        <v>140</v>
      </c>
      <c r="E279" s="5">
        <v>0.60970000000000002</v>
      </c>
      <c r="F279" s="5">
        <v>0.63280000000000003</v>
      </c>
      <c r="G279" s="5">
        <v>0.75817000000000001</v>
      </c>
      <c r="H279" s="5">
        <v>0.75488999999999995</v>
      </c>
      <c r="I279" s="5">
        <v>0.90607000000000004</v>
      </c>
      <c r="K279" s="2" t="s">
        <v>5</v>
      </c>
      <c r="L279" s="5">
        <v>0.78859000000000001</v>
      </c>
      <c r="M279" s="5">
        <v>1.5476000000000001</v>
      </c>
      <c r="N279" s="5">
        <v>0.76815</v>
      </c>
      <c r="O279" s="5">
        <v>1.3071999999999999</v>
      </c>
      <c r="P279" s="5">
        <v>1.1774</v>
      </c>
    </row>
    <row r="280" spans="1:16" ht="15.5" x14ac:dyDescent="0.35">
      <c r="C280" s="6"/>
      <c r="D280" s="2" t="s">
        <v>141</v>
      </c>
      <c r="E280" s="5">
        <v>0.71655999999999997</v>
      </c>
      <c r="F280" s="5">
        <v>0.71758</v>
      </c>
      <c r="G280" s="5">
        <v>0.77985000000000004</v>
      </c>
      <c r="H280" s="5">
        <v>0.80079</v>
      </c>
      <c r="I280" s="5">
        <v>0.81328999999999996</v>
      </c>
      <c r="K280" s="2" t="s">
        <v>6</v>
      </c>
      <c r="L280" s="5">
        <v>0.96945000000000003</v>
      </c>
      <c r="M280" s="5">
        <v>1.2259</v>
      </c>
      <c r="N280" s="5">
        <v>0.77675000000000005</v>
      </c>
      <c r="O280" s="5">
        <v>1.4715</v>
      </c>
      <c r="P280" s="5">
        <v>1.1214999999999999</v>
      </c>
    </row>
    <row r="281" spans="1:16" ht="15.5" x14ac:dyDescent="0.35">
      <c r="C281" s="6"/>
      <c r="D281" s="2"/>
      <c r="E281" s="5"/>
      <c r="F281" s="5"/>
      <c r="G281" s="5"/>
      <c r="H281" s="5"/>
      <c r="I281" s="5"/>
      <c r="K281" s="2"/>
      <c r="L281" s="5"/>
      <c r="M281" s="5"/>
      <c r="N281" s="5"/>
      <c r="O281" s="5"/>
      <c r="P281" s="5"/>
    </row>
    <row r="282" spans="1:16" x14ac:dyDescent="0.35">
      <c r="A282" s="8" t="s">
        <v>152</v>
      </c>
      <c r="B282" t="s">
        <v>155</v>
      </c>
      <c r="C282" s="6" t="s">
        <v>156</v>
      </c>
      <c r="D282" s="2"/>
      <c r="E282" s="2" t="s">
        <v>2</v>
      </c>
      <c r="F282" s="2" t="s">
        <v>3</v>
      </c>
      <c r="G282" s="2" t="s">
        <v>4</v>
      </c>
      <c r="H282" s="2" t="s">
        <v>5</v>
      </c>
      <c r="I282" s="2" t="s">
        <v>6</v>
      </c>
      <c r="L282" s="2" t="s">
        <v>137</v>
      </c>
      <c r="M282" s="2" t="s">
        <v>138</v>
      </c>
      <c r="N282" s="2" t="s">
        <v>139</v>
      </c>
      <c r="O282" s="2" t="s">
        <v>140</v>
      </c>
      <c r="P282" s="2" t="s">
        <v>141</v>
      </c>
    </row>
    <row r="283" spans="1:16" ht="15.5" x14ac:dyDescent="0.35">
      <c r="C283" s="6"/>
      <c r="D283" s="2" t="s">
        <v>142</v>
      </c>
      <c r="E283" s="5">
        <v>0.54613999999999996</v>
      </c>
      <c r="F283" s="5">
        <v>0.43348999999999999</v>
      </c>
      <c r="G283" s="5">
        <v>0.49630999999999997</v>
      </c>
      <c r="H283" s="5">
        <v>0.75817999999999997</v>
      </c>
      <c r="I283" s="5">
        <v>0.84682999999999997</v>
      </c>
      <c r="K283" s="2" t="s">
        <v>1</v>
      </c>
      <c r="L283" s="5">
        <v>1</v>
      </c>
      <c r="M283" s="5">
        <v>1.0001</v>
      </c>
      <c r="N283" s="5">
        <v>0.66361000000000003</v>
      </c>
      <c r="O283" s="5">
        <v>1.4763999999999999</v>
      </c>
      <c r="P283" s="5">
        <v>1.6568000000000001</v>
      </c>
    </row>
    <row r="284" spans="1:16" ht="15.5" x14ac:dyDescent="0.35">
      <c r="C284" s="6"/>
      <c r="D284" s="2" t="s">
        <v>137</v>
      </c>
      <c r="E284" s="5">
        <v>0.54737999999999998</v>
      </c>
      <c r="F284" s="5">
        <v>0.46181</v>
      </c>
      <c r="G284" s="5">
        <v>0.51787000000000005</v>
      </c>
      <c r="H284" s="5">
        <v>0.76898999999999995</v>
      </c>
      <c r="I284" s="5">
        <v>0.81513999999999998</v>
      </c>
      <c r="K284" s="2" t="s">
        <v>2</v>
      </c>
      <c r="L284" s="5">
        <v>1.0023</v>
      </c>
      <c r="M284" s="5">
        <v>1.0116000000000001</v>
      </c>
      <c r="N284" s="5">
        <v>0.74521999999999999</v>
      </c>
      <c r="O284" s="5">
        <v>1.0832999999999999</v>
      </c>
      <c r="P284" s="5">
        <v>1.5857000000000001</v>
      </c>
    </row>
    <row r="285" spans="1:16" ht="15.5" x14ac:dyDescent="0.35">
      <c r="C285" s="6"/>
      <c r="D285" s="2" t="s">
        <v>138</v>
      </c>
      <c r="E285" s="5">
        <v>0.5524</v>
      </c>
      <c r="F285" s="5">
        <v>0.62521000000000004</v>
      </c>
      <c r="G285" s="5">
        <v>0.62678999999999996</v>
      </c>
      <c r="H285" s="5">
        <v>0.81552000000000002</v>
      </c>
      <c r="I285" s="5">
        <v>0.70899999999999996</v>
      </c>
      <c r="K285" s="2" t="s">
        <v>3</v>
      </c>
      <c r="L285" s="5">
        <v>1.0653999999999999</v>
      </c>
      <c r="M285" s="5">
        <v>1.4423999999999999</v>
      </c>
      <c r="N285" s="5">
        <v>0.94528000000000001</v>
      </c>
      <c r="O285" s="5">
        <v>1.6917</v>
      </c>
      <c r="P285" s="5">
        <v>2.2317</v>
      </c>
    </row>
    <row r="286" spans="1:16" ht="15.5" x14ac:dyDescent="0.35">
      <c r="C286" s="6"/>
      <c r="D286" s="2" t="s">
        <v>139</v>
      </c>
      <c r="E286" s="5">
        <v>0.61331000000000002</v>
      </c>
      <c r="F286" s="5">
        <v>0.61748000000000003</v>
      </c>
      <c r="G286" s="5">
        <v>0.55898000000000003</v>
      </c>
      <c r="H286" s="5">
        <v>0.70940999999999999</v>
      </c>
      <c r="I286" s="5">
        <v>0.76827999999999996</v>
      </c>
      <c r="K286" s="2" t="s">
        <v>4</v>
      </c>
      <c r="L286" s="5">
        <v>1.0435000000000001</v>
      </c>
      <c r="M286" s="5">
        <v>1.2629999999999999</v>
      </c>
      <c r="N286" s="5">
        <v>0.74739999999999995</v>
      </c>
      <c r="O286" s="5">
        <v>1.6178999999999999</v>
      </c>
      <c r="P286" s="5">
        <v>2.1518000000000002</v>
      </c>
    </row>
    <row r="287" spans="1:16" ht="15.5" x14ac:dyDescent="0.35">
      <c r="C287" s="6"/>
      <c r="D287" s="2" t="s">
        <v>140</v>
      </c>
      <c r="E287" s="5">
        <v>0.40071000000000001</v>
      </c>
      <c r="F287" s="5">
        <v>0.49668000000000001</v>
      </c>
      <c r="G287" s="5">
        <v>0.54386000000000001</v>
      </c>
      <c r="H287" s="5">
        <v>0.58509</v>
      </c>
      <c r="I287" s="5">
        <v>0.73353000000000002</v>
      </c>
      <c r="K287" s="2" t="s">
        <v>5</v>
      </c>
      <c r="L287" s="5">
        <v>1.0143</v>
      </c>
      <c r="M287" s="5">
        <v>1.0757000000000001</v>
      </c>
      <c r="N287" s="5">
        <v>0.62092999999999998</v>
      </c>
      <c r="O287" s="5">
        <v>1.1394</v>
      </c>
      <c r="P287" s="5">
        <v>1.3111999999999999</v>
      </c>
    </row>
    <row r="288" spans="1:16" ht="15.5" x14ac:dyDescent="0.35">
      <c r="C288" s="6"/>
      <c r="D288" s="2" t="s">
        <v>141</v>
      </c>
      <c r="E288" s="5">
        <v>0.52271999999999996</v>
      </c>
      <c r="F288" s="5">
        <v>0.58391999999999999</v>
      </c>
      <c r="G288" s="5">
        <v>0.64459</v>
      </c>
      <c r="H288" s="5">
        <v>0.60002</v>
      </c>
      <c r="I288" s="5">
        <v>0.63809000000000005</v>
      </c>
      <c r="K288" s="2" t="s">
        <v>6</v>
      </c>
      <c r="L288" s="5">
        <v>0.96258999999999995</v>
      </c>
      <c r="M288" s="5">
        <v>0.83731</v>
      </c>
      <c r="N288" s="5">
        <v>0.60204999999999997</v>
      </c>
      <c r="O288" s="5">
        <v>1.2788999999999999</v>
      </c>
      <c r="P288" s="5">
        <v>1.2484</v>
      </c>
    </row>
    <row r="289" spans="1:16" ht="15.5" x14ac:dyDescent="0.35">
      <c r="C289" s="6"/>
      <c r="D289" s="2"/>
      <c r="E289" s="5"/>
      <c r="F289" s="5"/>
      <c r="G289" s="5"/>
      <c r="H289" s="5"/>
      <c r="I289" s="5"/>
      <c r="K289" s="2"/>
      <c r="L289" s="5"/>
      <c r="M289" s="5"/>
      <c r="N289" s="5"/>
      <c r="O289" s="5"/>
      <c r="P289" s="5"/>
    </row>
    <row r="290" spans="1:16" x14ac:dyDescent="0.35">
      <c r="A290" s="8" t="s">
        <v>152</v>
      </c>
      <c r="B290" t="s">
        <v>157</v>
      </c>
      <c r="C290" s="6" t="s">
        <v>158</v>
      </c>
      <c r="D290" s="2"/>
      <c r="E290" s="2" t="s">
        <v>2</v>
      </c>
      <c r="F290" s="2" t="s">
        <v>3</v>
      </c>
      <c r="G290" s="2" t="s">
        <v>4</v>
      </c>
      <c r="H290" s="2" t="s">
        <v>5</v>
      </c>
      <c r="I290" s="2" t="s">
        <v>6</v>
      </c>
      <c r="L290" s="2" t="s">
        <v>137</v>
      </c>
      <c r="M290" s="2" t="s">
        <v>138</v>
      </c>
      <c r="N290" s="2" t="s">
        <v>139</v>
      </c>
      <c r="O290" s="2" t="s">
        <v>140</v>
      </c>
      <c r="P290" s="2" t="s">
        <v>141</v>
      </c>
    </row>
    <row r="291" spans="1:16" ht="15.5" x14ac:dyDescent="0.35">
      <c r="C291" s="6"/>
      <c r="D291" s="2" t="s">
        <v>142</v>
      </c>
      <c r="E291" s="5">
        <v>0.71309</v>
      </c>
      <c r="F291" s="5">
        <v>0.37520999999999999</v>
      </c>
      <c r="G291" s="5">
        <v>0.48559999999999998</v>
      </c>
      <c r="H291" s="5">
        <v>0.76903999999999995</v>
      </c>
      <c r="I291" s="5">
        <v>0.95435000000000003</v>
      </c>
      <c r="K291" s="2" t="s">
        <v>1</v>
      </c>
      <c r="L291" s="5">
        <v>0.76856000000000002</v>
      </c>
      <c r="M291" s="5">
        <v>1.7223999999999999</v>
      </c>
      <c r="N291" s="5">
        <v>1.84</v>
      </c>
      <c r="O291" s="5">
        <v>3.1101000000000001</v>
      </c>
      <c r="P291" s="5">
        <v>1.429</v>
      </c>
    </row>
    <row r="292" spans="1:16" ht="15.5" x14ac:dyDescent="0.35">
      <c r="C292" s="6"/>
      <c r="D292" s="2" t="s">
        <v>137</v>
      </c>
      <c r="E292" s="5">
        <v>0.64442999999999995</v>
      </c>
      <c r="F292" s="5">
        <v>0.56601000000000001</v>
      </c>
      <c r="G292" s="5">
        <v>0.59314</v>
      </c>
      <c r="H292" s="5">
        <v>0.77739000000000003</v>
      </c>
      <c r="I292" s="5">
        <v>1.0318000000000001</v>
      </c>
      <c r="K292" s="2" t="s">
        <v>2</v>
      </c>
      <c r="L292" s="5">
        <v>0.69455999999999996</v>
      </c>
      <c r="M292" s="5">
        <v>1.8156000000000001</v>
      </c>
      <c r="N292" s="5">
        <v>1.3902000000000001</v>
      </c>
      <c r="O292" s="5">
        <v>1.8913</v>
      </c>
      <c r="P292" s="5">
        <v>0.15265000000000001</v>
      </c>
    </row>
    <row r="293" spans="1:16" ht="15.5" x14ac:dyDescent="0.35">
      <c r="C293" s="6"/>
      <c r="D293" s="2" t="s">
        <v>138</v>
      </c>
      <c r="E293" s="5">
        <v>0.75165000000000004</v>
      </c>
      <c r="F293" s="5">
        <v>0.52842999999999996</v>
      </c>
      <c r="G293" s="5">
        <v>0.61904000000000003</v>
      </c>
      <c r="H293" s="5">
        <v>0.83704000000000001</v>
      </c>
      <c r="I293" s="5">
        <v>0.65203999999999995</v>
      </c>
      <c r="K293" s="2" t="s">
        <v>3</v>
      </c>
      <c r="L293" s="5">
        <v>1.1594</v>
      </c>
      <c r="M293" s="5">
        <v>2.4258000000000002</v>
      </c>
      <c r="N293" s="5">
        <v>1.4928999999999999</v>
      </c>
      <c r="O293" s="5">
        <v>1.8171999999999999</v>
      </c>
      <c r="P293" s="5">
        <v>0.22442000000000001</v>
      </c>
    </row>
    <row r="294" spans="1:16" ht="15.5" x14ac:dyDescent="0.35">
      <c r="C294" s="6"/>
      <c r="D294" s="2" t="s">
        <v>139</v>
      </c>
      <c r="E294" s="5">
        <v>0.53878999999999999</v>
      </c>
      <c r="F294" s="5">
        <v>0.30442999999999998</v>
      </c>
      <c r="G294" s="5">
        <v>0.24374000000000001</v>
      </c>
      <c r="H294" s="5">
        <v>0.35697000000000001</v>
      </c>
      <c r="I294" s="5">
        <v>0.56252000000000002</v>
      </c>
      <c r="K294" s="2" t="s">
        <v>4</v>
      </c>
      <c r="L294" s="5">
        <v>0.93876999999999999</v>
      </c>
      <c r="M294" s="5">
        <v>2.1958000000000002</v>
      </c>
      <c r="N294" s="5">
        <v>0.92354000000000003</v>
      </c>
      <c r="O294" s="5">
        <v>1.6012</v>
      </c>
      <c r="P294" s="5">
        <v>5.3863000000000001E-2</v>
      </c>
    </row>
    <row r="295" spans="1:16" ht="15.5" x14ac:dyDescent="0.35">
      <c r="C295" s="6"/>
      <c r="D295" s="2" t="s">
        <v>140</v>
      </c>
      <c r="E295" s="5">
        <v>0.43364000000000003</v>
      </c>
      <c r="F295" s="5">
        <v>0.21923000000000001</v>
      </c>
      <c r="G295" s="5">
        <v>0.25001000000000001</v>
      </c>
      <c r="H295" s="5">
        <v>0.34251999999999999</v>
      </c>
      <c r="I295" s="5">
        <v>0.43080000000000002</v>
      </c>
      <c r="K295" s="2" t="s">
        <v>5</v>
      </c>
      <c r="L295" s="5">
        <v>0.77690000000000003</v>
      </c>
      <c r="M295" s="5">
        <v>1.8747</v>
      </c>
      <c r="N295" s="5">
        <v>0.85404999999999998</v>
      </c>
      <c r="O295" s="5">
        <v>1.3852</v>
      </c>
      <c r="P295" s="5">
        <v>5.5314000000000002E-2</v>
      </c>
    </row>
    <row r="296" spans="1:16" ht="15.5" x14ac:dyDescent="0.35">
      <c r="C296" s="6"/>
      <c r="D296" s="2" t="s">
        <v>141</v>
      </c>
      <c r="E296" s="5">
        <v>7.6174000000000006E-2</v>
      </c>
      <c r="F296" s="5">
        <v>5.8923000000000003E-2</v>
      </c>
      <c r="G296" s="5">
        <v>1.8303E-2</v>
      </c>
      <c r="H296" s="5">
        <v>2.9766999999999998E-2</v>
      </c>
      <c r="I296" s="5">
        <v>0.27154</v>
      </c>
      <c r="K296" s="2" t="s">
        <v>6</v>
      </c>
      <c r="L296" s="5">
        <v>0.83089999999999997</v>
      </c>
      <c r="M296" s="5">
        <v>1.1768000000000001</v>
      </c>
      <c r="N296" s="5">
        <v>1.0845</v>
      </c>
      <c r="O296" s="5">
        <v>1.4038999999999999</v>
      </c>
      <c r="P296" s="5">
        <v>0.40661000000000003</v>
      </c>
    </row>
    <row r="297" spans="1:16" ht="15.5" x14ac:dyDescent="0.35">
      <c r="C297" s="6"/>
      <c r="D297" s="2"/>
      <c r="E297" s="5"/>
      <c r="F297" s="5"/>
      <c r="G297" s="5"/>
      <c r="H297" s="5"/>
      <c r="I297" s="5"/>
      <c r="K297" s="2"/>
      <c r="L297" s="5"/>
      <c r="M297" s="5"/>
      <c r="N297" s="5"/>
      <c r="O297" s="5"/>
      <c r="P297" s="5"/>
    </row>
    <row r="298" spans="1:16" x14ac:dyDescent="0.35">
      <c r="A298" s="8" t="s">
        <v>152</v>
      </c>
      <c r="B298" t="s">
        <v>159</v>
      </c>
      <c r="C298" s="6" t="s">
        <v>160</v>
      </c>
      <c r="D298" s="2"/>
      <c r="E298" s="2" t="s">
        <v>2</v>
      </c>
      <c r="F298" s="2" t="s">
        <v>3</v>
      </c>
      <c r="G298" s="2" t="s">
        <v>4</v>
      </c>
      <c r="H298" s="2" t="s">
        <v>5</v>
      </c>
      <c r="I298" s="2" t="s">
        <v>6</v>
      </c>
      <c r="L298" s="2" t="s">
        <v>137</v>
      </c>
      <c r="M298" s="2" t="s">
        <v>138</v>
      </c>
      <c r="N298" s="2" t="s">
        <v>139</v>
      </c>
      <c r="O298" s="2" t="s">
        <v>140</v>
      </c>
      <c r="P298" s="2" t="s">
        <v>141</v>
      </c>
    </row>
    <row r="299" spans="1:16" ht="15.5" x14ac:dyDescent="0.35">
      <c r="C299" s="6"/>
      <c r="D299" s="2" t="s">
        <v>142</v>
      </c>
      <c r="E299" s="5">
        <v>0.24335000000000001</v>
      </c>
      <c r="F299" s="5">
        <v>2.2136</v>
      </c>
      <c r="G299" s="5">
        <v>4.1871</v>
      </c>
      <c r="H299" s="5">
        <v>2.3349000000000002</v>
      </c>
      <c r="I299" s="5">
        <v>1.1975</v>
      </c>
      <c r="K299" s="2" t="s">
        <v>1</v>
      </c>
      <c r="L299" s="5">
        <v>0.79971999999999999</v>
      </c>
      <c r="M299" s="5">
        <v>1.3293999999999999</v>
      </c>
      <c r="N299" s="5">
        <v>0.95596000000000003</v>
      </c>
      <c r="O299" s="5">
        <v>1.8026</v>
      </c>
      <c r="P299" s="5">
        <v>0.81747999999999998</v>
      </c>
    </row>
    <row r="300" spans="1:16" ht="15.5" x14ac:dyDescent="0.35">
      <c r="C300" s="6"/>
      <c r="D300" s="2" t="s">
        <v>137</v>
      </c>
      <c r="E300" s="5">
        <v>0.22800999999999999</v>
      </c>
      <c r="F300" s="5">
        <v>4.7918000000000003</v>
      </c>
      <c r="G300" s="5">
        <v>3.9190999999999998</v>
      </c>
      <c r="H300" s="5">
        <v>2.3199000000000001</v>
      </c>
      <c r="I300" s="5">
        <v>1.3937999999999999</v>
      </c>
      <c r="K300" s="2" t="s">
        <v>2</v>
      </c>
      <c r="L300" s="5">
        <v>0.74931999999999999</v>
      </c>
      <c r="M300" s="5">
        <v>1.4577</v>
      </c>
      <c r="N300" s="5">
        <v>1.1807000000000001</v>
      </c>
      <c r="O300" s="5">
        <v>1.1512</v>
      </c>
      <c r="P300" s="5">
        <v>0.92766000000000004</v>
      </c>
    </row>
    <row r="301" spans="1:16" ht="15.5" x14ac:dyDescent="0.35">
      <c r="C301" s="6"/>
      <c r="D301" s="2" t="s">
        <v>138</v>
      </c>
      <c r="E301" s="5">
        <v>0.26683000000000001</v>
      </c>
      <c r="F301" s="5">
        <v>3.8761999999999999</v>
      </c>
      <c r="G301" s="5">
        <v>4.5232999999999999</v>
      </c>
      <c r="H301" s="5">
        <v>2.6234999999999999</v>
      </c>
      <c r="I301" s="5">
        <v>1.2798</v>
      </c>
      <c r="K301" s="2" t="s">
        <v>3</v>
      </c>
      <c r="L301" s="5">
        <v>1.7312000000000001</v>
      </c>
      <c r="M301" s="5">
        <v>2.3279000000000001</v>
      </c>
      <c r="N301" s="5">
        <v>0.66310000000000002</v>
      </c>
      <c r="O301" s="5">
        <v>0.88277000000000005</v>
      </c>
      <c r="P301" s="5">
        <v>0.55505000000000004</v>
      </c>
    </row>
    <row r="302" spans="1:16" ht="15.5" x14ac:dyDescent="0.35">
      <c r="C302" s="6"/>
      <c r="D302" s="2" t="s">
        <v>139</v>
      </c>
      <c r="E302" s="5">
        <v>0.30057</v>
      </c>
      <c r="F302" s="5">
        <v>1.5355000000000001</v>
      </c>
      <c r="G302" s="5">
        <v>2.8837000000000002</v>
      </c>
      <c r="H302" s="5">
        <v>3.2863000000000002</v>
      </c>
      <c r="I302" s="5">
        <v>0.95099999999999996</v>
      </c>
      <c r="K302" s="2" t="s">
        <v>4</v>
      </c>
      <c r="L302" s="5">
        <v>0.74853000000000003</v>
      </c>
      <c r="M302" s="5">
        <v>1.4361999999999999</v>
      </c>
      <c r="N302" s="5">
        <v>0.65837999999999997</v>
      </c>
      <c r="O302" s="5">
        <v>0.57411000000000001</v>
      </c>
      <c r="P302" s="5">
        <v>0.96409999999999996</v>
      </c>
    </row>
    <row r="303" spans="1:16" ht="15.5" x14ac:dyDescent="0.35">
      <c r="C303" s="6"/>
      <c r="D303" s="2" t="s">
        <v>140</v>
      </c>
      <c r="E303" s="5">
        <v>0.15542</v>
      </c>
      <c r="F303" s="5">
        <v>1.0841000000000001</v>
      </c>
      <c r="G303" s="5">
        <v>1.3335999999999999</v>
      </c>
      <c r="H303" s="5">
        <v>2.4710999999999999</v>
      </c>
      <c r="I303" s="5">
        <v>1.0296000000000001</v>
      </c>
      <c r="K303" s="2" t="s">
        <v>5</v>
      </c>
      <c r="L303" s="5">
        <v>0.79459999999999997</v>
      </c>
      <c r="M303" s="5">
        <v>1.4938</v>
      </c>
      <c r="N303" s="5">
        <v>1.3454999999999999</v>
      </c>
      <c r="O303" s="5">
        <v>1.9077</v>
      </c>
      <c r="P303" s="5">
        <v>0.42253000000000002</v>
      </c>
    </row>
    <row r="304" spans="1:16" ht="15.5" x14ac:dyDescent="0.35">
      <c r="C304" s="6"/>
      <c r="D304" s="2" t="s">
        <v>141</v>
      </c>
      <c r="E304" s="5">
        <v>0.27615000000000001</v>
      </c>
      <c r="F304" s="5">
        <v>1.5029999999999999</v>
      </c>
      <c r="G304" s="5">
        <v>4.9381000000000004</v>
      </c>
      <c r="H304" s="5">
        <v>1.2068000000000001</v>
      </c>
      <c r="I304" s="5">
        <v>0.90054000000000001</v>
      </c>
      <c r="K304" s="2" t="s">
        <v>6</v>
      </c>
      <c r="L304" s="5">
        <v>0.93079000000000001</v>
      </c>
      <c r="M304" s="5">
        <v>1.4207000000000001</v>
      </c>
      <c r="N304" s="5">
        <v>0.75914999999999999</v>
      </c>
      <c r="O304" s="5">
        <v>1.5498000000000001</v>
      </c>
      <c r="P304" s="5">
        <v>0.61473</v>
      </c>
    </row>
    <row r="305" spans="1:16" ht="15.5" x14ac:dyDescent="0.35">
      <c r="C305" s="6"/>
      <c r="D305" s="2"/>
      <c r="E305" s="5"/>
      <c r="F305" s="5"/>
      <c r="G305" s="5"/>
      <c r="H305" s="5"/>
      <c r="I305" s="5"/>
      <c r="K305" s="2"/>
      <c r="L305" s="5"/>
      <c r="M305" s="5"/>
      <c r="N305" s="5"/>
      <c r="O305" s="5"/>
      <c r="P305" s="5"/>
    </row>
    <row r="306" spans="1:16" x14ac:dyDescent="0.35">
      <c r="A306" s="8" t="s">
        <v>152</v>
      </c>
      <c r="B306" t="s">
        <v>161</v>
      </c>
      <c r="C306" s="6" t="s">
        <v>162</v>
      </c>
      <c r="D306" s="2"/>
      <c r="E306" s="2" t="s">
        <v>2</v>
      </c>
      <c r="F306" s="2" t="s">
        <v>3</v>
      </c>
      <c r="G306" s="2" t="s">
        <v>4</v>
      </c>
      <c r="H306" s="2" t="s">
        <v>5</v>
      </c>
      <c r="I306" s="2" t="s">
        <v>6</v>
      </c>
      <c r="L306" s="2" t="s">
        <v>137</v>
      </c>
      <c r="M306" s="2" t="s">
        <v>138</v>
      </c>
      <c r="N306" s="2" t="s">
        <v>139</v>
      </c>
      <c r="O306" s="2" t="s">
        <v>140</v>
      </c>
      <c r="P306" s="2" t="s">
        <v>141</v>
      </c>
    </row>
    <row r="307" spans="1:16" ht="15.5" x14ac:dyDescent="0.35">
      <c r="C307" s="6"/>
      <c r="D307" s="2" t="s">
        <v>142</v>
      </c>
      <c r="E307" s="5">
        <v>0.43809999999999999</v>
      </c>
      <c r="F307" s="5">
        <v>0.39918999999999999</v>
      </c>
      <c r="G307" s="5">
        <v>0.51334999999999997</v>
      </c>
      <c r="H307" s="5">
        <v>0.69238</v>
      </c>
      <c r="I307" s="5">
        <v>1.0105999999999999</v>
      </c>
      <c r="K307" s="2" t="s">
        <v>1</v>
      </c>
      <c r="L307" s="5">
        <v>0.84448999999999996</v>
      </c>
      <c r="M307" s="5">
        <v>2.2052999999999998</v>
      </c>
      <c r="N307" s="5">
        <v>2.2199</v>
      </c>
      <c r="O307" s="5">
        <v>1.9905999999999999</v>
      </c>
      <c r="P307" s="5">
        <v>1.7659</v>
      </c>
    </row>
    <row r="308" spans="1:16" ht="15.5" x14ac:dyDescent="0.35">
      <c r="C308" s="6"/>
      <c r="D308" s="2" t="s">
        <v>137</v>
      </c>
      <c r="E308" s="5">
        <v>0.39978000000000002</v>
      </c>
      <c r="F308" s="5">
        <v>0.67950999999999995</v>
      </c>
      <c r="G308" s="5">
        <v>0.69782</v>
      </c>
      <c r="H308" s="5">
        <v>0.73165000000000002</v>
      </c>
      <c r="I308" s="5">
        <v>1.0170999999999999</v>
      </c>
      <c r="K308" s="2" t="s">
        <v>2</v>
      </c>
      <c r="L308" s="5">
        <v>0.77061000000000002</v>
      </c>
      <c r="M308" s="5">
        <v>2.5141</v>
      </c>
      <c r="N308" s="5">
        <v>1.4911000000000001</v>
      </c>
      <c r="O308" s="5">
        <v>1.5841000000000001</v>
      </c>
      <c r="P308" s="5">
        <v>2.3163999999999998</v>
      </c>
    </row>
    <row r="309" spans="1:16" ht="15.5" x14ac:dyDescent="0.35">
      <c r="C309" s="6"/>
      <c r="D309" s="2" t="s">
        <v>138</v>
      </c>
      <c r="E309" s="5">
        <v>0.49946000000000002</v>
      </c>
      <c r="F309" s="5">
        <v>0.53859000000000001</v>
      </c>
      <c r="G309" s="5">
        <v>0.74348999999999998</v>
      </c>
      <c r="H309" s="5">
        <v>0.82694999999999996</v>
      </c>
      <c r="I309" s="5">
        <v>0.71484000000000003</v>
      </c>
      <c r="K309" s="2" t="s">
        <v>3</v>
      </c>
      <c r="L309" s="5">
        <v>1.4375</v>
      </c>
      <c r="M309" s="5">
        <v>2.9754</v>
      </c>
      <c r="N309" s="5">
        <v>1.7161999999999999</v>
      </c>
      <c r="O309" s="5">
        <v>1.9663999999999999</v>
      </c>
      <c r="P309" s="5">
        <v>2.3506999999999998</v>
      </c>
    </row>
    <row r="310" spans="1:16" ht="15.5" x14ac:dyDescent="0.35">
      <c r="C310" s="6"/>
      <c r="D310" s="2" t="s">
        <v>139</v>
      </c>
      <c r="E310" s="5">
        <v>0.29426999999999998</v>
      </c>
      <c r="F310" s="5">
        <v>0.30862000000000001</v>
      </c>
      <c r="G310" s="5">
        <v>0.30029</v>
      </c>
      <c r="H310" s="5">
        <v>0.51217000000000001</v>
      </c>
      <c r="I310" s="5">
        <v>0.96425000000000005</v>
      </c>
      <c r="K310" s="2" t="s">
        <v>4</v>
      </c>
      <c r="L310" s="5">
        <v>1.1479999999999999</v>
      </c>
      <c r="M310" s="5">
        <v>3.194</v>
      </c>
      <c r="N310" s="5">
        <v>1.2986</v>
      </c>
      <c r="O310" s="5">
        <v>1.8167</v>
      </c>
      <c r="P310" s="5">
        <v>2.4579</v>
      </c>
    </row>
    <row r="311" spans="1:16" ht="15.5" x14ac:dyDescent="0.35">
      <c r="C311" s="6"/>
      <c r="D311" s="2" t="s">
        <v>140</v>
      </c>
      <c r="E311" s="5">
        <v>0.34864000000000001</v>
      </c>
      <c r="F311" s="5">
        <v>0.39434000000000002</v>
      </c>
      <c r="G311" s="5">
        <v>0.46850999999999998</v>
      </c>
      <c r="H311" s="5">
        <v>0.47843000000000002</v>
      </c>
      <c r="I311" s="5">
        <v>0.82320000000000004</v>
      </c>
      <c r="K311" s="2" t="s">
        <v>5</v>
      </c>
      <c r="L311" s="5">
        <v>0.89237999999999995</v>
      </c>
      <c r="M311" s="5">
        <v>2.6339000000000001</v>
      </c>
      <c r="N311" s="5">
        <v>1.6420999999999999</v>
      </c>
      <c r="O311" s="5">
        <v>1.3754999999999999</v>
      </c>
      <c r="P311" s="5">
        <v>1.9677</v>
      </c>
    </row>
    <row r="312" spans="1:16" ht="15.5" x14ac:dyDescent="0.35">
      <c r="C312" s="6"/>
      <c r="D312" s="2" t="s">
        <v>141</v>
      </c>
      <c r="E312" s="5">
        <v>0.57467000000000001</v>
      </c>
      <c r="F312" s="5">
        <v>0.53139999999999998</v>
      </c>
      <c r="G312" s="5">
        <v>0.71450000000000002</v>
      </c>
      <c r="H312" s="5">
        <v>0.77151000000000003</v>
      </c>
      <c r="I312" s="5">
        <v>0.96372000000000002</v>
      </c>
      <c r="K312" s="2" t="s">
        <v>6</v>
      </c>
      <c r="L312" s="5">
        <v>0.84996000000000005</v>
      </c>
      <c r="M312" s="5">
        <v>1.5599000000000001</v>
      </c>
      <c r="N312" s="5">
        <v>2.1181000000000001</v>
      </c>
      <c r="O312" s="5">
        <v>1.6214999999999999</v>
      </c>
      <c r="P312" s="5">
        <v>1.6839999999999999</v>
      </c>
    </row>
    <row r="313" spans="1:16" ht="15.5" x14ac:dyDescent="0.35">
      <c r="C313" s="6"/>
      <c r="D313" s="2"/>
      <c r="E313" s="5"/>
      <c r="F313" s="5"/>
      <c r="G313" s="5"/>
      <c r="H313" s="5"/>
      <c r="I313" s="5"/>
      <c r="K313" s="2"/>
      <c r="L313" s="5"/>
      <c r="M313" s="5"/>
      <c r="N313" s="5"/>
      <c r="O313" s="5"/>
      <c r="P313" s="5"/>
    </row>
    <row r="314" spans="1:16" x14ac:dyDescent="0.35">
      <c r="A314" s="8" t="s">
        <v>152</v>
      </c>
      <c r="B314" t="s">
        <v>163</v>
      </c>
      <c r="C314" s="6" t="s">
        <v>164</v>
      </c>
      <c r="D314" s="2"/>
      <c r="E314" s="2" t="s">
        <v>2</v>
      </c>
      <c r="F314" s="2" t="s">
        <v>3</v>
      </c>
      <c r="G314" s="2" t="s">
        <v>4</v>
      </c>
      <c r="H314" s="2" t="s">
        <v>5</v>
      </c>
      <c r="I314" s="2" t="s">
        <v>6</v>
      </c>
      <c r="L314" s="2" t="s">
        <v>137</v>
      </c>
      <c r="M314" s="2" t="s">
        <v>138</v>
      </c>
      <c r="N314" s="2" t="s">
        <v>139</v>
      </c>
      <c r="O314" s="2" t="s">
        <v>140</v>
      </c>
      <c r="P314" s="2" t="s">
        <v>141</v>
      </c>
    </row>
    <row r="315" spans="1:16" ht="15.5" x14ac:dyDescent="0.35">
      <c r="C315" s="6"/>
      <c r="D315" s="2" t="s">
        <v>142</v>
      </c>
      <c r="E315" s="5">
        <v>0.60863</v>
      </c>
      <c r="F315" s="5">
        <v>0.46304000000000001</v>
      </c>
      <c r="G315" s="5">
        <v>0.48532999999999998</v>
      </c>
      <c r="H315" s="5">
        <v>0.74985000000000002</v>
      </c>
      <c r="I315" s="5">
        <v>0.81222000000000005</v>
      </c>
      <c r="K315" s="2" t="s">
        <v>1</v>
      </c>
      <c r="L315" s="5">
        <v>1.9961</v>
      </c>
      <c r="M315" s="5">
        <v>1.0197000000000001</v>
      </c>
      <c r="N315" s="5">
        <v>1.0167999999999999</v>
      </c>
      <c r="O315" s="5">
        <v>1.1351</v>
      </c>
      <c r="P315" s="5">
        <v>1.5007999999999999</v>
      </c>
    </row>
    <row r="316" spans="1:16" ht="15.5" x14ac:dyDescent="0.35">
      <c r="C316" s="6"/>
      <c r="D316" s="2" t="s">
        <v>137</v>
      </c>
      <c r="E316" s="5">
        <v>0.63704000000000005</v>
      </c>
      <c r="F316" s="5">
        <v>0.63824000000000003</v>
      </c>
      <c r="G316" s="5">
        <v>0.82887</v>
      </c>
      <c r="H316" s="5">
        <v>0.89405999999999997</v>
      </c>
      <c r="I316" s="5">
        <v>0.87258999999999998</v>
      </c>
      <c r="K316" s="2" t="s">
        <v>2</v>
      </c>
      <c r="L316" s="5">
        <v>2.0893000000000002</v>
      </c>
      <c r="M316" s="5">
        <v>1.0601</v>
      </c>
      <c r="N316" s="5">
        <v>0.65012000000000003</v>
      </c>
      <c r="O316" s="5">
        <v>0.75087999999999999</v>
      </c>
      <c r="P316" s="5">
        <v>1.3178000000000001</v>
      </c>
    </row>
    <row r="317" spans="1:16" ht="15.5" x14ac:dyDescent="0.35">
      <c r="C317" s="6"/>
      <c r="D317" s="2" t="s">
        <v>138</v>
      </c>
      <c r="E317" s="5">
        <v>0.63273999999999997</v>
      </c>
      <c r="F317" s="5">
        <v>0.63573000000000002</v>
      </c>
      <c r="G317" s="5">
        <v>0.69894999999999996</v>
      </c>
      <c r="H317" s="5">
        <v>0.76937999999999995</v>
      </c>
      <c r="I317" s="5">
        <v>0.88268999999999997</v>
      </c>
      <c r="K317" s="2" t="s">
        <v>3</v>
      </c>
      <c r="L317" s="5">
        <v>2.7513000000000001</v>
      </c>
      <c r="M317" s="5">
        <v>1.3998999999999999</v>
      </c>
      <c r="N317" s="5">
        <v>1.3532999999999999</v>
      </c>
      <c r="O317" s="5">
        <v>1.1878</v>
      </c>
      <c r="P317" s="5">
        <v>1.4689000000000001</v>
      </c>
    </row>
    <row r="318" spans="1:16" ht="15.5" x14ac:dyDescent="0.35">
      <c r="C318" s="6"/>
      <c r="D318" s="2" t="s">
        <v>139</v>
      </c>
      <c r="E318" s="5">
        <v>0.38915</v>
      </c>
      <c r="F318" s="5">
        <v>0.61631000000000002</v>
      </c>
      <c r="G318" s="5">
        <v>0.59486000000000006</v>
      </c>
      <c r="H318" s="5">
        <v>0.67847999999999997</v>
      </c>
      <c r="I318" s="5">
        <v>0.78320000000000001</v>
      </c>
      <c r="K318" s="2" t="s">
        <v>4</v>
      </c>
      <c r="L318" s="5">
        <v>3.4089999999999998</v>
      </c>
      <c r="M318" s="5">
        <v>1.4684999999999999</v>
      </c>
      <c r="N318" s="5">
        <v>1.2462</v>
      </c>
      <c r="O318" s="5">
        <v>1.4431</v>
      </c>
      <c r="P318" s="5">
        <v>1.4792000000000001</v>
      </c>
    </row>
    <row r="319" spans="1:16" ht="15.5" x14ac:dyDescent="0.35">
      <c r="C319" s="6"/>
      <c r="D319" s="2" t="s">
        <v>140</v>
      </c>
      <c r="E319" s="5">
        <v>0.40261000000000002</v>
      </c>
      <c r="F319" s="5">
        <v>0.48452000000000001</v>
      </c>
      <c r="G319" s="5">
        <v>0.61700999999999995</v>
      </c>
      <c r="H319" s="5">
        <v>0.57079999999999997</v>
      </c>
      <c r="I319" s="5">
        <v>0.85824</v>
      </c>
      <c r="K319" s="2" t="s">
        <v>5</v>
      </c>
      <c r="L319" s="5">
        <v>2.38</v>
      </c>
      <c r="M319" s="5">
        <v>1.0462</v>
      </c>
      <c r="N319" s="5">
        <v>0.91998999999999997</v>
      </c>
      <c r="O319" s="5">
        <v>0.86407999999999996</v>
      </c>
      <c r="P319" s="5">
        <v>0.98021000000000003</v>
      </c>
    </row>
    <row r="320" spans="1:16" ht="15.5" x14ac:dyDescent="0.35">
      <c r="C320" s="6"/>
      <c r="D320" s="2" t="s">
        <v>141</v>
      </c>
      <c r="E320" s="5">
        <v>0.53442000000000001</v>
      </c>
      <c r="F320" s="5">
        <v>0.45319999999999999</v>
      </c>
      <c r="G320" s="5">
        <v>0.47836000000000001</v>
      </c>
      <c r="H320" s="5">
        <v>0.48974000000000001</v>
      </c>
      <c r="I320" s="5">
        <v>0.53078000000000003</v>
      </c>
      <c r="K320" s="2" t="s">
        <v>6</v>
      </c>
      <c r="L320" s="5">
        <v>2.1444000000000001</v>
      </c>
      <c r="M320" s="5">
        <v>1.1081000000000001</v>
      </c>
      <c r="N320" s="5">
        <v>0.98043999999999998</v>
      </c>
      <c r="O320" s="5">
        <v>1.1994</v>
      </c>
      <c r="P320" s="5">
        <v>0.98077000000000003</v>
      </c>
    </row>
    <row r="321" spans="1:16" ht="15.5" x14ac:dyDescent="0.35">
      <c r="C321" s="6"/>
      <c r="D321" s="2"/>
      <c r="E321" s="5"/>
      <c r="F321" s="5"/>
      <c r="G321" s="5"/>
      <c r="H321" s="5"/>
      <c r="I321" s="5"/>
      <c r="K321" s="2"/>
      <c r="L321" s="5"/>
      <c r="M321" s="5"/>
      <c r="N321" s="5"/>
      <c r="O321" s="5"/>
      <c r="P321" s="5"/>
    </row>
    <row r="322" spans="1:16" x14ac:dyDescent="0.35">
      <c r="A322" s="8" t="s">
        <v>152</v>
      </c>
      <c r="B322" t="s">
        <v>166</v>
      </c>
      <c r="C322" s="6" t="s">
        <v>165</v>
      </c>
      <c r="D322" s="2"/>
      <c r="E322" s="2" t="s">
        <v>2</v>
      </c>
      <c r="F322" s="2" t="s">
        <v>3</v>
      </c>
      <c r="G322" s="2" t="s">
        <v>4</v>
      </c>
      <c r="H322" s="2" t="s">
        <v>5</v>
      </c>
      <c r="I322" s="2" t="s">
        <v>6</v>
      </c>
      <c r="L322" s="2" t="s">
        <v>137</v>
      </c>
      <c r="M322" s="2" t="s">
        <v>138</v>
      </c>
      <c r="N322" s="2" t="s">
        <v>139</v>
      </c>
      <c r="O322" s="2" t="s">
        <v>140</v>
      </c>
      <c r="P322" s="2" t="s">
        <v>141</v>
      </c>
    </row>
    <row r="323" spans="1:16" ht="15.5" x14ac:dyDescent="0.35">
      <c r="C323" s="6"/>
      <c r="D323" s="2" t="s">
        <v>142</v>
      </c>
      <c r="E323" s="5">
        <v>0.55857000000000001</v>
      </c>
      <c r="F323" s="5">
        <v>0.50134000000000001</v>
      </c>
      <c r="G323" s="5">
        <v>0.58406999999999998</v>
      </c>
      <c r="H323" s="5">
        <v>0.80591000000000002</v>
      </c>
      <c r="I323" s="5">
        <v>0.83545999999999998</v>
      </c>
      <c r="K323" s="2" t="s">
        <v>1</v>
      </c>
      <c r="L323" s="5">
        <v>0.97099000000000002</v>
      </c>
      <c r="M323" s="5">
        <v>1.5334000000000001</v>
      </c>
      <c r="N323" s="5">
        <v>1.0336000000000001</v>
      </c>
      <c r="O323" s="5">
        <v>1.4563999999999999</v>
      </c>
      <c r="P323" s="5">
        <v>1.0521</v>
      </c>
    </row>
    <row r="324" spans="1:16" ht="15.5" x14ac:dyDescent="0.35">
      <c r="C324" s="6"/>
      <c r="D324" s="2" t="s">
        <v>137</v>
      </c>
      <c r="E324" s="5">
        <v>0.42813000000000001</v>
      </c>
      <c r="F324" s="5">
        <v>0.66600000000000004</v>
      </c>
      <c r="G324" s="5">
        <v>0.62827</v>
      </c>
      <c r="H324" s="5">
        <v>0.70850999999999997</v>
      </c>
      <c r="I324" s="5">
        <v>0.95291000000000003</v>
      </c>
      <c r="K324" s="2" t="s">
        <v>2</v>
      </c>
      <c r="L324" s="5">
        <v>0.74424000000000001</v>
      </c>
      <c r="M324" s="5">
        <v>1.2684</v>
      </c>
      <c r="N324" s="5">
        <v>0.91393000000000002</v>
      </c>
      <c r="O324" s="5">
        <v>1.0604</v>
      </c>
      <c r="P324" s="5">
        <v>1.1193</v>
      </c>
    </row>
    <row r="325" spans="1:16" ht="15.5" x14ac:dyDescent="0.35">
      <c r="C325" s="6"/>
      <c r="D325" s="2" t="s">
        <v>138</v>
      </c>
      <c r="E325" s="5">
        <v>0.46206000000000003</v>
      </c>
      <c r="F325" s="5">
        <v>0.50627</v>
      </c>
      <c r="G325" s="5">
        <v>0.57584999999999997</v>
      </c>
      <c r="H325" s="5">
        <v>0.69349000000000005</v>
      </c>
      <c r="I325" s="5">
        <v>0.60423000000000004</v>
      </c>
      <c r="K325" s="2" t="s">
        <v>3</v>
      </c>
      <c r="L325" s="5">
        <v>1.2899</v>
      </c>
      <c r="M325" s="5">
        <v>1.5485</v>
      </c>
      <c r="N325" s="5">
        <v>1.0875999999999999</v>
      </c>
      <c r="O325" s="5">
        <v>1.3816999999999999</v>
      </c>
      <c r="P325" s="5">
        <v>1.2458</v>
      </c>
    </row>
    <row r="326" spans="1:16" ht="15.5" x14ac:dyDescent="0.35">
      <c r="C326" s="6"/>
      <c r="D326" s="2" t="s">
        <v>139</v>
      </c>
      <c r="E326" s="5">
        <v>0.49389</v>
      </c>
      <c r="F326" s="5">
        <v>0.52754999999999996</v>
      </c>
      <c r="G326" s="5">
        <v>0.50227999999999995</v>
      </c>
      <c r="H326" s="5">
        <v>0.67964999999999998</v>
      </c>
      <c r="I326" s="5">
        <v>0.62939000000000001</v>
      </c>
      <c r="K326" s="2" t="s">
        <v>4</v>
      </c>
      <c r="L326" s="5">
        <v>1.0445</v>
      </c>
      <c r="M326" s="5">
        <v>1.5118</v>
      </c>
      <c r="N326" s="5">
        <v>0.88887000000000005</v>
      </c>
      <c r="O326" s="5">
        <v>1.3467</v>
      </c>
      <c r="P326" s="5">
        <v>1.2562</v>
      </c>
    </row>
    <row r="327" spans="1:16" ht="15.5" x14ac:dyDescent="0.35">
      <c r="C327" s="6"/>
      <c r="D327" s="2" t="s">
        <v>140</v>
      </c>
      <c r="E327" s="5">
        <v>0.40666000000000002</v>
      </c>
      <c r="F327" s="5">
        <v>0.47560000000000002</v>
      </c>
      <c r="G327" s="5">
        <v>0.54005000000000003</v>
      </c>
      <c r="H327" s="5">
        <v>0.65166999999999997</v>
      </c>
      <c r="I327" s="5">
        <v>0.76334000000000002</v>
      </c>
      <c r="K327" s="2" t="s">
        <v>5</v>
      </c>
      <c r="L327" s="5">
        <v>0.85363999999999995</v>
      </c>
      <c r="M327" s="5">
        <v>1.3194999999999999</v>
      </c>
      <c r="N327" s="5">
        <v>0.87166999999999994</v>
      </c>
      <c r="O327" s="5">
        <v>1.1777</v>
      </c>
      <c r="P327" s="5">
        <v>0.92030000000000001</v>
      </c>
    </row>
    <row r="328" spans="1:16" ht="15.5" x14ac:dyDescent="0.35">
      <c r="C328" s="6"/>
      <c r="D328" s="2" t="s">
        <v>141</v>
      </c>
      <c r="E328" s="5">
        <v>0.59424999999999994</v>
      </c>
      <c r="F328" s="5">
        <v>0.59365999999999997</v>
      </c>
      <c r="G328" s="5">
        <v>0.69740999999999997</v>
      </c>
      <c r="H328" s="5">
        <v>0.70496999999999999</v>
      </c>
      <c r="I328" s="5">
        <v>0.76019000000000003</v>
      </c>
      <c r="K328" s="2" t="s">
        <v>6</v>
      </c>
      <c r="L328" s="5">
        <v>1.1074999999999999</v>
      </c>
      <c r="M328" s="5">
        <v>1.109</v>
      </c>
      <c r="N328" s="5">
        <v>0.77866999999999997</v>
      </c>
      <c r="O328" s="5">
        <v>1.3307</v>
      </c>
      <c r="P328" s="5">
        <v>0.95728999999999997</v>
      </c>
    </row>
    <row r="329" spans="1:16" ht="15.5" x14ac:dyDescent="0.35">
      <c r="C329" s="6"/>
      <c r="D329" s="2"/>
      <c r="E329" s="5"/>
      <c r="F329" s="5"/>
      <c r="G329" s="5"/>
      <c r="H329" s="5"/>
      <c r="I329" s="5"/>
      <c r="K329" s="2"/>
      <c r="L329" s="5"/>
      <c r="M329" s="5"/>
      <c r="N329" s="5"/>
      <c r="O329" s="5"/>
      <c r="P329" s="5"/>
    </row>
    <row r="330" spans="1:16" x14ac:dyDescent="0.35">
      <c r="A330" t="s">
        <v>80</v>
      </c>
      <c r="B330" t="s">
        <v>81</v>
      </c>
      <c r="C330" s="6" t="s">
        <v>82</v>
      </c>
      <c r="D330" s="2"/>
      <c r="E330" s="2" t="s">
        <v>2</v>
      </c>
      <c r="F330" s="2" t="s">
        <v>3</v>
      </c>
      <c r="G330" s="2" t="s">
        <v>4</v>
      </c>
      <c r="H330" s="2" t="s">
        <v>5</v>
      </c>
      <c r="I330" s="2" t="s">
        <v>6</v>
      </c>
      <c r="K330" s="2"/>
      <c r="L330" s="2" t="s">
        <v>137</v>
      </c>
      <c r="M330" s="2" t="s">
        <v>138</v>
      </c>
      <c r="N330" s="2" t="s">
        <v>139</v>
      </c>
      <c r="O330" s="2" t="s">
        <v>140</v>
      </c>
      <c r="P330" s="2" t="s">
        <v>141</v>
      </c>
    </row>
    <row r="331" spans="1:16" ht="15.5" x14ac:dyDescent="0.35">
      <c r="C331" s="6"/>
      <c r="D331" s="2" t="s">
        <v>142</v>
      </c>
      <c r="E331" s="5">
        <v>0.31685000000000002</v>
      </c>
      <c r="F331" s="5">
        <v>0.16073000000000001</v>
      </c>
      <c r="G331" s="5">
        <v>0.21937000000000001</v>
      </c>
      <c r="H331" s="5">
        <v>0.314</v>
      </c>
      <c r="I331" s="5">
        <v>0.49890000000000001</v>
      </c>
      <c r="K331" s="2" t="s">
        <v>1</v>
      </c>
      <c r="L331" s="5">
        <v>0.55442000000000002</v>
      </c>
      <c r="M331" s="5">
        <v>0.74568000000000001</v>
      </c>
      <c r="N331" s="5">
        <v>0.59733000000000003</v>
      </c>
      <c r="O331" s="5">
        <v>1.0899000000000001</v>
      </c>
      <c r="P331" s="5">
        <v>7.424E-2</v>
      </c>
    </row>
    <row r="332" spans="1:16" ht="15.5" x14ac:dyDescent="0.35">
      <c r="C332" s="6"/>
      <c r="D332" s="2" t="s">
        <v>137</v>
      </c>
      <c r="E332" s="5">
        <v>0.32228000000000001</v>
      </c>
      <c r="F332" s="5">
        <v>0.31306</v>
      </c>
      <c r="G332" s="5">
        <v>0.34858</v>
      </c>
      <c r="H332" s="5">
        <v>0.42988999999999999</v>
      </c>
      <c r="I332" s="5">
        <v>0.72750000000000004</v>
      </c>
      <c r="K332" s="2" t="s">
        <v>2</v>
      </c>
      <c r="L332" s="5">
        <v>0.56393000000000004</v>
      </c>
      <c r="M332" s="5">
        <v>1.3375999999999999</v>
      </c>
      <c r="N332" s="5">
        <v>0.79052</v>
      </c>
      <c r="O332" s="5">
        <v>1.4608000000000001</v>
      </c>
      <c r="P332" s="5">
        <v>4.7516000000000003E-2</v>
      </c>
    </row>
    <row r="333" spans="1:16" ht="15.5" x14ac:dyDescent="0.35">
      <c r="C333" s="6"/>
      <c r="D333" s="2" t="s">
        <v>138</v>
      </c>
      <c r="E333" s="5">
        <v>0.56833999999999996</v>
      </c>
      <c r="F333" s="5">
        <v>0.44679000000000002</v>
      </c>
      <c r="G333" s="5">
        <v>0.50929999999999997</v>
      </c>
      <c r="H333" s="5">
        <v>0.82250000000000001</v>
      </c>
      <c r="I333" s="5">
        <v>0.93735000000000002</v>
      </c>
      <c r="K333" s="2" t="s">
        <v>3</v>
      </c>
      <c r="L333" s="5">
        <v>1.0798000000000001</v>
      </c>
      <c r="M333" s="5">
        <v>2.0728</v>
      </c>
      <c r="N333" s="5">
        <v>1.3156000000000001</v>
      </c>
      <c r="O333" s="5">
        <v>1.4268000000000001</v>
      </c>
      <c r="P333" s="5">
        <v>0.56176000000000004</v>
      </c>
    </row>
    <row r="334" spans="1:16" ht="15.5" x14ac:dyDescent="0.35">
      <c r="C334" s="6"/>
      <c r="D334" s="2" t="s">
        <v>139</v>
      </c>
      <c r="E334" s="5">
        <v>0.41932000000000003</v>
      </c>
      <c r="F334" s="5">
        <v>0.35399000000000003</v>
      </c>
      <c r="G334" s="5">
        <v>0.28510000000000002</v>
      </c>
      <c r="H334" s="5">
        <v>0.38179999999999997</v>
      </c>
      <c r="I334" s="5">
        <v>0.68291000000000002</v>
      </c>
      <c r="K334" s="2" t="s">
        <v>4</v>
      </c>
      <c r="L334" s="5">
        <v>0.88097000000000003</v>
      </c>
      <c r="M334" s="5">
        <v>1.7312000000000001</v>
      </c>
      <c r="N334" s="5">
        <v>0.77629000000000004</v>
      </c>
      <c r="O334" s="5">
        <v>1.1414</v>
      </c>
      <c r="P334" s="5">
        <v>6.1058000000000001E-2</v>
      </c>
    </row>
    <row r="335" spans="1:16" ht="15.5" x14ac:dyDescent="0.35">
      <c r="C335" s="6"/>
      <c r="D335" s="2" t="s">
        <v>140</v>
      </c>
      <c r="E335" s="5">
        <v>0.42466999999999999</v>
      </c>
      <c r="F335" s="5">
        <v>0.21041000000000001</v>
      </c>
      <c r="G335" s="5">
        <v>0.22972999999999999</v>
      </c>
      <c r="H335" s="5">
        <v>0.29458000000000001</v>
      </c>
      <c r="I335" s="5">
        <v>0.61328000000000005</v>
      </c>
      <c r="K335" s="2" t="s">
        <v>5</v>
      </c>
      <c r="L335" s="5">
        <v>0.75905</v>
      </c>
      <c r="M335" s="5">
        <v>1.9533</v>
      </c>
      <c r="N335" s="5">
        <v>0.72631999999999997</v>
      </c>
      <c r="O335" s="5">
        <v>1.0225</v>
      </c>
      <c r="P335" s="5">
        <v>6.3603000000000007E-2</v>
      </c>
    </row>
    <row r="336" spans="1:16" ht="15.5" x14ac:dyDescent="0.35">
      <c r="C336" s="6"/>
      <c r="D336" s="2" t="s">
        <v>141</v>
      </c>
      <c r="E336" s="5">
        <v>0.20279</v>
      </c>
      <c r="F336" s="5">
        <v>1.2161999999999999</v>
      </c>
      <c r="G336" s="5">
        <v>0.18042</v>
      </c>
      <c r="H336" s="5">
        <v>0.26901000000000003</v>
      </c>
      <c r="I336" s="5">
        <v>0.34977999999999998</v>
      </c>
      <c r="K336" s="2" t="s">
        <v>6</v>
      </c>
      <c r="L336" s="5">
        <v>0.80845999999999996</v>
      </c>
      <c r="M336" s="5">
        <v>1.401</v>
      </c>
      <c r="N336" s="5">
        <v>0.81764000000000003</v>
      </c>
      <c r="O336" s="5">
        <v>1.3398000000000001</v>
      </c>
      <c r="P336" s="5">
        <v>5.2048999999999998E-2</v>
      </c>
    </row>
    <row r="337" spans="1:16" x14ac:dyDescent="0.35">
      <c r="C337" s="6"/>
      <c r="D337" s="2"/>
      <c r="K337" s="2"/>
    </row>
    <row r="338" spans="1:16" x14ac:dyDescent="0.35">
      <c r="A338" t="s">
        <v>80</v>
      </c>
      <c r="B338" t="s">
        <v>83</v>
      </c>
      <c r="C338" s="6" t="s">
        <v>84</v>
      </c>
      <c r="D338" s="2"/>
      <c r="E338" s="2" t="s">
        <v>2</v>
      </c>
      <c r="F338" s="2" t="s">
        <v>3</v>
      </c>
      <c r="G338" s="2" t="s">
        <v>4</v>
      </c>
      <c r="H338" s="2" t="s">
        <v>5</v>
      </c>
      <c r="I338" s="2" t="s">
        <v>6</v>
      </c>
      <c r="L338" s="2" t="s">
        <v>137</v>
      </c>
      <c r="M338" s="2" t="s">
        <v>138</v>
      </c>
      <c r="N338" s="2" t="s">
        <v>139</v>
      </c>
      <c r="O338" s="2" t="s">
        <v>140</v>
      </c>
      <c r="P338" s="2" t="s">
        <v>141</v>
      </c>
    </row>
    <row r="339" spans="1:16" ht="15.5" x14ac:dyDescent="0.35">
      <c r="C339" s="6"/>
      <c r="D339" s="2" t="s">
        <v>142</v>
      </c>
      <c r="E339" s="5">
        <v>0.11394</v>
      </c>
      <c r="F339" s="5">
        <v>5.0867999999999997E-2</v>
      </c>
      <c r="G339" s="5">
        <v>6.1911000000000001E-2</v>
      </c>
      <c r="H339" s="5">
        <v>0.14785999999999999</v>
      </c>
      <c r="I339" s="5">
        <v>0.53564999999999996</v>
      </c>
      <c r="K339" s="2" t="s">
        <v>1</v>
      </c>
      <c r="L339" s="5">
        <v>0.85831999999999997</v>
      </c>
      <c r="M339" s="5">
        <v>0.54784999999999995</v>
      </c>
      <c r="N339" s="5">
        <v>0.61062000000000005</v>
      </c>
      <c r="O339" s="5">
        <v>0.80030000000000001</v>
      </c>
      <c r="P339" s="5">
        <v>0.94116999999999995</v>
      </c>
    </row>
    <row r="340" spans="1:16" ht="15.5" x14ac:dyDescent="0.35">
      <c r="C340" s="6"/>
      <c r="D340" s="2" t="s">
        <v>137</v>
      </c>
      <c r="E340" s="5">
        <v>0.19492999999999999</v>
      </c>
      <c r="F340" s="5">
        <v>0.11239</v>
      </c>
      <c r="G340" s="5">
        <v>0.12302</v>
      </c>
      <c r="H340" s="5">
        <v>0.22821</v>
      </c>
      <c r="I340" s="5">
        <v>1.1517999999999999</v>
      </c>
      <c r="K340" s="2" t="s">
        <v>2</v>
      </c>
      <c r="L340" s="5">
        <v>1.4683999999999999</v>
      </c>
      <c r="M340" s="5">
        <v>0.76048000000000004</v>
      </c>
      <c r="N340" s="5">
        <v>0.66883999999999999</v>
      </c>
      <c r="O340" s="5">
        <v>0.73214999999999997</v>
      </c>
      <c r="P340" s="5">
        <v>1.1397999999999999</v>
      </c>
    </row>
    <row r="341" spans="1:16" ht="15.5" x14ac:dyDescent="0.35">
      <c r="C341" s="6"/>
      <c r="D341" s="2" t="s">
        <v>138</v>
      </c>
      <c r="E341" s="5">
        <v>0.15816</v>
      </c>
      <c r="F341" s="5">
        <v>9.7197000000000006E-2</v>
      </c>
      <c r="G341" s="5">
        <v>0.10294</v>
      </c>
      <c r="H341" s="5">
        <v>0.1857</v>
      </c>
      <c r="I341" s="5">
        <v>0.52936000000000005</v>
      </c>
      <c r="K341" s="2" t="s">
        <v>3</v>
      </c>
      <c r="L341" s="5">
        <v>1.8964000000000001</v>
      </c>
      <c r="M341" s="5">
        <v>1.0468</v>
      </c>
      <c r="N341" s="5">
        <v>1.1420999999999999</v>
      </c>
      <c r="O341" s="5">
        <v>1.0475000000000001</v>
      </c>
      <c r="P341" s="5">
        <v>1.4233</v>
      </c>
    </row>
    <row r="342" spans="1:16" ht="15.5" x14ac:dyDescent="0.35">
      <c r="C342" s="6"/>
      <c r="D342" s="2" t="s">
        <v>139</v>
      </c>
      <c r="E342" s="5">
        <v>0.12479999999999999</v>
      </c>
      <c r="F342" s="5">
        <v>9.5142000000000004E-2</v>
      </c>
      <c r="G342" s="5">
        <v>0.11001</v>
      </c>
      <c r="H342" s="5">
        <v>0.17521999999999999</v>
      </c>
      <c r="I342" s="5">
        <v>0.64802000000000004</v>
      </c>
      <c r="K342" s="2" t="s">
        <v>4</v>
      </c>
      <c r="L342" s="5">
        <v>1.7056</v>
      </c>
      <c r="M342" s="5">
        <v>0.91095000000000004</v>
      </c>
      <c r="N342" s="5">
        <v>1.085</v>
      </c>
      <c r="O342" s="5">
        <v>1.0548999999999999</v>
      </c>
      <c r="P342" s="5">
        <v>1.3985000000000001</v>
      </c>
    </row>
    <row r="343" spans="1:16" ht="15.5" x14ac:dyDescent="0.35">
      <c r="C343" s="6"/>
      <c r="D343" s="2" t="s">
        <v>140</v>
      </c>
      <c r="E343" s="5">
        <v>0.10424</v>
      </c>
      <c r="F343" s="5">
        <v>6.6582000000000002E-2</v>
      </c>
      <c r="G343" s="5">
        <v>8.1606999999999999E-2</v>
      </c>
      <c r="H343" s="5">
        <v>0.13605999999999999</v>
      </c>
      <c r="I343" s="5">
        <v>0.96075999999999995</v>
      </c>
      <c r="K343" s="2" t="s">
        <v>5</v>
      </c>
      <c r="L343" s="5">
        <v>1.3247</v>
      </c>
      <c r="M343" s="5">
        <v>0.68805000000000005</v>
      </c>
      <c r="N343" s="5">
        <v>0.72358999999999996</v>
      </c>
      <c r="O343" s="5">
        <v>0.73641000000000001</v>
      </c>
      <c r="P343" s="5">
        <v>1.3573</v>
      </c>
    </row>
    <row r="344" spans="1:16" ht="15.5" x14ac:dyDescent="0.35">
      <c r="C344" s="6"/>
      <c r="D344" s="2" t="s">
        <v>141</v>
      </c>
      <c r="E344" s="5">
        <v>0.13797999999999999</v>
      </c>
      <c r="F344" s="5">
        <v>7.6924999999999993E-2</v>
      </c>
      <c r="G344" s="5">
        <v>9.1994000000000006E-2</v>
      </c>
      <c r="H344" s="5">
        <v>0.21325</v>
      </c>
      <c r="I344" s="5">
        <v>0.63853000000000004</v>
      </c>
      <c r="K344" s="2" t="s">
        <v>6</v>
      </c>
      <c r="L344" s="5">
        <v>1.8456999999999999</v>
      </c>
      <c r="M344" s="5">
        <v>0.54140999999999995</v>
      </c>
      <c r="N344" s="5">
        <v>0.73872000000000004</v>
      </c>
      <c r="O344" s="5">
        <v>1.4354</v>
      </c>
      <c r="P344" s="5">
        <v>1.1218999999999999</v>
      </c>
    </row>
    <row r="345" spans="1:16" x14ac:dyDescent="0.35">
      <c r="C345" s="6"/>
    </row>
    <row r="346" spans="1:16" x14ac:dyDescent="0.35">
      <c r="A346" t="s">
        <v>85</v>
      </c>
      <c r="B346" t="s">
        <v>86</v>
      </c>
      <c r="C346" s="6" t="s">
        <v>87</v>
      </c>
      <c r="D346" s="2"/>
      <c r="E346" s="2" t="s">
        <v>2</v>
      </c>
      <c r="F346" s="2" t="s">
        <v>3</v>
      </c>
      <c r="G346" s="2" t="s">
        <v>4</v>
      </c>
      <c r="H346" s="2" t="s">
        <v>5</v>
      </c>
      <c r="I346" s="2" t="s">
        <v>6</v>
      </c>
      <c r="K346" s="2"/>
      <c r="L346" s="2" t="s">
        <v>137</v>
      </c>
      <c r="M346" s="2" t="s">
        <v>138</v>
      </c>
      <c r="N346" s="2" t="s">
        <v>139</v>
      </c>
      <c r="O346" s="2" t="s">
        <v>140</v>
      </c>
      <c r="P346" s="2" t="s">
        <v>141</v>
      </c>
    </row>
    <row r="347" spans="1:16" ht="15.5" x14ac:dyDescent="0.35">
      <c r="C347" s="6"/>
      <c r="D347" s="2" t="s">
        <v>142</v>
      </c>
      <c r="E347" s="5">
        <v>1.0823</v>
      </c>
      <c r="F347" s="5">
        <v>0.92749999999999999</v>
      </c>
      <c r="G347" s="5">
        <v>0.99694000000000005</v>
      </c>
      <c r="H347" s="5">
        <v>1.1832</v>
      </c>
      <c r="I347" s="5">
        <v>1.0982000000000001</v>
      </c>
      <c r="K347" s="2" t="s">
        <v>1</v>
      </c>
      <c r="L347" s="5">
        <v>0.91218999999999995</v>
      </c>
      <c r="M347" s="5">
        <v>1.1718</v>
      </c>
      <c r="N347" s="5">
        <v>1.0381</v>
      </c>
      <c r="O347" s="5">
        <v>1.1214999999999999</v>
      </c>
      <c r="P347" s="5">
        <v>1.1113999999999999</v>
      </c>
    </row>
    <row r="348" spans="1:16" ht="15.5" x14ac:dyDescent="0.35">
      <c r="C348" s="6"/>
      <c r="D348" s="2" t="s">
        <v>137</v>
      </c>
      <c r="E348" s="5">
        <v>0.98055999999999999</v>
      </c>
      <c r="F348" s="5">
        <v>1.4034</v>
      </c>
      <c r="G348" s="5">
        <v>1.3613</v>
      </c>
      <c r="H348" s="5">
        <v>1.1875</v>
      </c>
      <c r="I348" s="5">
        <v>1.2939000000000001</v>
      </c>
      <c r="K348" s="2" t="s">
        <v>2</v>
      </c>
      <c r="L348" s="5">
        <v>0.82643999999999995</v>
      </c>
      <c r="M348" s="5">
        <v>1.085</v>
      </c>
      <c r="N348" s="5">
        <v>0.91425999999999996</v>
      </c>
      <c r="O348" s="5">
        <v>0.80832999999999999</v>
      </c>
      <c r="P348" s="5">
        <v>0.95711000000000002</v>
      </c>
    </row>
    <row r="349" spans="1:16" ht="15.5" x14ac:dyDescent="0.35">
      <c r="C349" s="6"/>
      <c r="D349" s="2" t="s">
        <v>138</v>
      </c>
      <c r="E349" s="5">
        <v>1.0022</v>
      </c>
      <c r="F349" s="5">
        <v>1.0952</v>
      </c>
      <c r="G349" s="5">
        <v>1.1855</v>
      </c>
      <c r="H349" s="5">
        <v>1.2845</v>
      </c>
      <c r="I349" s="5">
        <v>0.87041999999999997</v>
      </c>
      <c r="K349" s="2" t="s">
        <v>3</v>
      </c>
      <c r="L349" s="5">
        <v>1.3803000000000001</v>
      </c>
      <c r="M349" s="5">
        <v>1.3836999999999999</v>
      </c>
      <c r="N349" s="5">
        <v>1.3089999999999999</v>
      </c>
      <c r="O349" s="5">
        <v>1.1678999999999999</v>
      </c>
      <c r="P349" s="5">
        <v>1.2111000000000001</v>
      </c>
    </row>
    <row r="350" spans="1:16" ht="15.5" x14ac:dyDescent="0.35">
      <c r="C350" s="6"/>
      <c r="D350" s="2" t="s">
        <v>139</v>
      </c>
      <c r="E350" s="5">
        <v>0.95323000000000002</v>
      </c>
      <c r="F350" s="5">
        <v>1.1696</v>
      </c>
      <c r="G350" s="5">
        <v>1.1016999999999999</v>
      </c>
      <c r="H350" s="5">
        <v>1.3031999999999999</v>
      </c>
      <c r="I350" s="5">
        <v>1.0278</v>
      </c>
      <c r="K350" s="2" t="s">
        <v>4</v>
      </c>
      <c r="L350" s="5">
        <v>1.2456</v>
      </c>
      <c r="M350" s="5">
        <v>1.3934</v>
      </c>
      <c r="N350" s="5">
        <v>1.1471</v>
      </c>
      <c r="O350" s="5">
        <v>1.2661</v>
      </c>
      <c r="P350" s="5">
        <v>1.1445000000000001</v>
      </c>
    </row>
    <row r="351" spans="1:16" ht="15.5" x14ac:dyDescent="0.35">
      <c r="C351" s="6"/>
      <c r="D351" s="2" t="s">
        <v>140</v>
      </c>
      <c r="E351" s="5">
        <v>0.78005999999999998</v>
      </c>
      <c r="F351" s="5">
        <v>0.96589000000000003</v>
      </c>
      <c r="G351" s="5">
        <v>1.1254999999999999</v>
      </c>
      <c r="H351" s="5">
        <v>1.194</v>
      </c>
      <c r="I351" s="5">
        <v>1.121</v>
      </c>
      <c r="K351" s="2" t="s">
        <v>5</v>
      </c>
      <c r="L351" s="5">
        <v>0.91552999999999995</v>
      </c>
      <c r="M351" s="5">
        <v>1.2722</v>
      </c>
      <c r="N351" s="5">
        <v>1.1433</v>
      </c>
      <c r="O351" s="5">
        <v>1.1317999999999999</v>
      </c>
      <c r="P351" s="5">
        <v>0.79990000000000006</v>
      </c>
    </row>
    <row r="352" spans="1:16" ht="15.5" x14ac:dyDescent="0.35">
      <c r="C352" s="6"/>
      <c r="D352" s="2" t="s">
        <v>141</v>
      </c>
      <c r="E352" s="5">
        <v>0.93205000000000005</v>
      </c>
      <c r="F352" s="5">
        <v>1.0106999999999999</v>
      </c>
      <c r="G352" s="5">
        <v>1.0266</v>
      </c>
      <c r="H352" s="5">
        <v>0.85155999999999998</v>
      </c>
      <c r="I352" s="5">
        <v>0.79037000000000002</v>
      </c>
      <c r="K352" s="2" t="s">
        <v>6</v>
      </c>
      <c r="L352" s="5">
        <v>1.0747</v>
      </c>
      <c r="M352" s="5">
        <v>0.92869000000000002</v>
      </c>
      <c r="N352" s="5">
        <v>0.97150999999999998</v>
      </c>
      <c r="O352" s="5">
        <v>1.1448</v>
      </c>
      <c r="P352" s="5">
        <v>0.79983000000000004</v>
      </c>
    </row>
    <row r="353" spans="1:16" x14ac:dyDescent="0.35">
      <c r="C353" s="6"/>
      <c r="D353" s="2"/>
      <c r="K353" s="2"/>
    </row>
    <row r="354" spans="1:16" x14ac:dyDescent="0.35">
      <c r="A354" t="s">
        <v>88</v>
      </c>
      <c r="B354" t="s">
        <v>89</v>
      </c>
      <c r="C354" s="6" t="s">
        <v>90</v>
      </c>
      <c r="D354" s="2"/>
      <c r="E354" s="2" t="s">
        <v>2</v>
      </c>
      <c r="F354" s="2" t="s">
        <v>3</v>
      </c>
      <c r="G354" s="2" t="s">
        <v>4</v>
      </c>
      <c r="H354" s="2" t="s">
        <v>5</v>
      </c>
      <c r="I354" s="2" t="s">
        <v>6</v>
      </c>
      <c r="L354" s="2" t="s">
        <v>137</v>
      </c>
      <c r="M354" s="2" t="s">
        <v>138</v>
      </c>
      <c r="N354" s="2" t="s">
        <v>139</v>
      </c>
      <c r="O354" s="2" t="s">
        <v>140</v>
      </c>
      <c r="P354" s="2" t="s">
        <v>141</v>
      </c>
    </row>
    <row r="355" spans="1:16" ht="15.5" x14ac:dyDescent="0.35">
      <c r="C355" s="6"/>
      <c r="D355" s="2" t="s">
        <v>142</v>
      </c>
      <c r="E355" s="5">
        <v>1.1398999999999999</v>
      </c>
      <c r="F355" s="5">
        <v>0.83916000000000002</v>
      </c>
      <c r="G355" s="5">
        <v>0.84336999999999995</v>
      </c>
      <c r="H355" s="5">
        <v>0.97936999999999996</v>
      </c>
      <c r="I355" s="5">
        <v>0.89895000000000003</v>
      </c>
      <c r="K355" s="2" t="s">
        <v>1</v>
      </c>
      <c r="L355" s="5">
        <v>1.2963</v>
      </c>
      <c r="M355" s="5">
        <v>1.8922000000000001</v>
      </c>
      <c r="N355" s="5">
        <v>1.9232</v>
      </c>
      <c r="O355" s="5">
        <v>1.9882</v>
      </c>
      <c r="P355" s="5">
        <v>0.98765999999999998</v>
      </c>
    </row>
    <row r="356" spans="1:16" ht="15.5" x14ac:dyDescent="0.35">
      <c r="C356" s="6"/>
      <c r="D356" s="2" t="s">
        <v>137</v>
      </c>
      <c r="E356" s="5">
        <v>0.78978999999999999</v>
      </c>
      <c r="F356" s="5">
        <v>1.0669999999999999</v>
      </c>
      <c r="G356" s="5">
        <v>0.96655999999999997</v>
      </c>
      <c r="H356" s="5">
        <v>0.90220999999999996</v>
      </c>
      <c r="I356" s="5">
        <v>0.95789999999999997</v>
      </c>
      <c r="K356" s="2" t="s">
        <v>2</v>
      </c>
      <c r="L356" s="5">
        <v>0.89815999999999996</v>
      </c>
      <c r="M356" s="5">
        <v>1.3547</v>
      </c>
      <c r="N356" s="5">
        <v>1.2201</v>
      </c>
      <c r="O356" s="5">
        <v>1.0179</v>
      </c>
      <c r="P356" s="5">
        <v>0.76683000000000001</v>
      </c>
    </row>
    <row r="357" spans="1:16" ht="15.5" x14ac:dyDescent="0.35">
      <c r="C357" s="6"/>
      <c r="D357" s="2" t="s">
        <v>138</v>
      </c>
      <c r="E357" s="5">
        <v>0.81606000000000001</v>
      </c>
      <c r="F357" s="5">
        <v>0.90147999999999995</v>
      </c>
      <c r="G357" s="5">
        <v>0.90942999999999996</v>
      </c>
      <c r="H357" s="5">
        <v>0.80916999999999994</v>
      </c>
      <c r="I357" s="5">
        <v>0.62222999999999995</v>
      </c>
      <c r="K357" s="2" t="s">
        <v>3</v>
      </c>
      <c r="L357" s="5">
        <v>1.6483000000000001</v>
      </c>
      <c r="M357" s="5">
        <v>2.0327999999999999</v>
      </c>
      <c r="N357" s="5">
        <v>1.9296</v>
      </c>
      <c r="O357" s="5">
        <v>1.7517</v>
      </c>
      <c r="P357" s="5">
        <v>1.1135999999999999</v>
      </c>
    </row>
    <row r="358" spans="1:16" ht="15.5" x14ac:dyDescent="0.35">
      <c r="C358" s="6"/>
      <c r="D358" s="2" t="s">
        <v>139</v>
      </c>
      <c r="E358" s="5">
        <v>0.72319</v>
      </c>
      <c r="F358" s="5">
        <v>0.84194000000000002</v>
      </c>
      <c r="G358" s="5">
        <v>0.91515999999999997</v>
      </c>
      <c r="H358" s="5">
        <v>0.81664999999999999</v>
      </c>
      <c r="I358" s="5">
        <v>0.65261999999999998</v>
      </c>
      <c r="K358" s="2" t="s">
        <v>4</v>
      </c>
      <c r="L358" s="5">
        <v>1.4857</v>
      </c>
      <c r="M358" s="5">
        <v>2.0405000000000002</v>
      </c>
      <c r="N358" s="5">
        <v>2.0869</v>
      </c>
      <c r="O358" s="5">
        <v>2.1865000000000001</v>
      </c>
      <c r="P358" s="5">
        <v>1.1224000000000001</v>
      </c>
    </row>
    <row r="359" spans="1:16" ht="15.5" x14ac:dyDescent="0.35">
      <c r="C359" s="6"/>
      <c r="D359" s="2" t="s">
        <v>140</v>
      </c>
      <c r="E359" s="5">
        <v>0.58360999999999996</v>
      </c>
      <c r="F359" s="5">
        <v>0.73931999999999998</v>
      </c>
      <c r="G359" s="5">
        <v>0.92745999999999995</v>
      </c>
      <c r="H359" s="5">
        <v>0.83282999999999996</v>
      </c>
      <c r="I359" s="5">
        <v>0.72726999999999997</v>
      </c>
      <c r="K359" s="2" t="s">
        <v>5</v>
      </c>
      <c r="L359" s="5">
        <v>1.1941999999999999</v>
      </c>
      <c r="M359" s="5">
        <v>1.5633999999999999</v>
      </c>
      <c r="N359" s="5">
        <v>1.6036999999999999</v>
      </c>
      <c r="O359" s="5">
        <v>1.6908000000000001</v>
      </c>
      <c r="P359" s="5">
        <v>0.76093999999999995</v>
      </c>
    </row>
    <row r="360" spans="1:16" ht="15.5" x14ac:dyDescent="0.35">
      <c r="C360" s="6"/>
      <c r="D360" s="2" t="s">
        <v>141</v>
      </c>
      <c r="E360" s="5">
        <v>0.88504000000000005</v>
      </c>
      <c r="F360" s="5">
        <v>0.94616999999999996</v>
      </c>
      <c r="G360" s="5">
        <v>0.95843999999999996</v>
      </c>
      <c r="H360" s="5">
        <v>0.75455000000000005</v>
      </c>
      <c r="I360" s="5">
        <v>0.77293000000000001</v>
      </c>
      <c r="K360" s="2" t="s">
        <v>6</v>
      </c>
      <c r="L360" s="5">
        <v>1.3813</v>
      </c>
      <c r="M360" s="5">
        <v>1.3098000000000001</v>
      </c>
      <c r="N360" s="5">
        <v>1.3962000000000001</v>
      </c>
      <c r="O360" s="5">
        <v>1.6085</v>
      </c>
      <c r="P360" s="5">
        <v>0.84921000000000002</v>
      </c>
    </row>
    <row r="361" spans="1:16" x14ac:dyDescent="0.35">
      <c r="C361" s="6"/>
    </row>
    <row r="362" spans="1:16" x14ac:dyDescent="0.35">
      <c r="A362" t="s">
        <v>88</v>
      </c>
      <c r="B362" t="s">
        <v>91</v>
      </c>
      <c r="C362" s="6" t="s">
        <v>92</v>
      </c>
      <c r="D362" s="2"/>
      <c r="E362" s="2" t="s">
        <v>2</v>
      </c>
      <c r="F362" s="2" t="s">
        <v>3</v>
      </c>
      <c r="G362" s="2" t="s">
        <v>4</v>
      </c>
      <c r="H362" s="2" t="s">
        <v>5</v>
      </c>
      <c r="I362" s="2" t="s">
        <v>6</v>
      </c>
      <c r="K362" s="2"/>
      <c r="L362" s="2" t="s">
        <v>137</v>
      </c>
      <c r="M362" s="2" t="s">
        <v>138</v>
      </c>
      <c r="N362" s="2" t="s">
        <v>139</v>
      </c>
      <c r="O362" s="2" t="s">
        <v>140</v>
      </c>
      <c r="P362" s="2" t="s">
        <v>141</v>
      </c>
    </row>
    <row r="363" spans="1:16" ht="15.5" x14ac:dyDescent="0.35">
      <c r="C363" s="6"/>
      <c r="D363" s="2" t="s">
        <v>142</v>
      </c>
      <c r="E363" s="5">
        <v>0.92342999999999997</v>
      </c>
      <c r="F363" s="5">
        <v>0.41299999999999998</v>
      </c>
      <c r="G363" s="5">
        <v>0.37813999999999998</v>
      </c>
      <c r="H363" s="5">
        <v>0.41571999999999998</v>
      </c>
      <c r="I363" s="5">
        <v>0.76268000000000002</v>
      </c>
      <c r="K363" s="2" t="s">
        <v>1</v>
      </c>
      <c r="L363" s="5">
        <v>0.79269999999999996</v>
      </c>
      <c r="M363" s="5">
        <v>0.9214</v>
      </c>
      <c r="N363" s="5">
        <v>1.1559999999999999</v>
      </c>
      <c r="O363" s="5">
        <v>1.8851</v>
      </c>
      <c r="P363" s="5">
        <v>2.5444</v>
      </c>
    </row>
    <row r="364" spans="1:16" ht="15.5" x14ac:dyDescent="0.35">
      <c r="C364" s="6"/>
      <c r="D364" s="2" t="s">
        <v>137</v>
      </c>
      <c r="E364" s="5">
        <v>0.65700000000000003</v>
      </c>
      <c r="F364" s="5">
        <v>0.48712</v>
      </c>
      <c r="G364" s="5">
        <v>0.36839</v>
      </c>
      <c r="H364" s="5">
        <v>0.31553999999999999</v>
      </c>
      <c r="I364" s="5">
        <v>0.66890000000000005</v>
      </c>
      <c r="K364" s="2" t="s">
        <v>2</v>
      </c>
      <c r="L364" s="5">
        <v>0.56398999999999999</v>
      </c>
      <c r="M364" s="5">
        <v>0.70157000000000003</v>
      </c>
      <c r="N364" s="5">
        <v>1.0094000000000001</v>
      </c>
      <c r="O364" s="5">
        <v>1.5059</v>
      </c>
      <c r="P364" s="5">
        <v>2.7347999999999999</v>
      </c>
    </row>
    <row r="365" spans="1:16" ht="15.5" x14ac:dyDescent="0.35">
      <c r="C365" s="6"/>
      <c r="D365" s="2" t="s">
        <v>138</v>
      </c>
      <c r="E365" s="5">
        <v>0.70311999999999997</v>
      </c>
      <c r="F365" s="5">
        <v>0.45641999999999999</v>
      </c>
      <c r="G365" s="5">
        <v>0.33090000000000003</v>
      </c>
      <c r="H365" s="5">
        <v>0.31648999999999999</v>
      </c>
      <c r="I365" s="5">
        <v>0.65169999999999995</v>
      </c>
      <c r="K365" s="2" t="s">
        <v>3</v>
      </c>
      <c r="L365" s="5">
        <v>0.93496000000000001</v>
      </c>
      <c r="M365" s="5">
        <v>1.0183</v>
      </c>
      <c r="N365" s="5">
        <v>1.1458999999999999</v>
      </c>
      <c r="O365" s="5">
        <v>1.4489000000000001</v>
      </c>
      <c r="P365" s="5">
        <v>2.0293999999999999</v>
      </c>
    </row>
    <row r="366" spans="1:16" ht="15.5" x14ac:dyDescent="0.35">
      <c r="C366" s="6"/>
      <c r="D366" s="2" t="s">
        <v>139</v>
      </c>
      <c r="E366" s="5">
        <v>0.80628999999999995</v>
      </c>
      <c r="F366" s="5">
        <v>0.40938000000000002</v>
      </c>
      <c r="G366" s="5">
        <v>0.27911000000000002</v>
      </c>
      <c r="H366" s="5">
        <v>0.31823000000000001</v>
      </c>
      <c r="I366" s="5">
        <v>0.62251999999999996</v>
      </c>
      <c r="K366" s="2" t="s">
        <v>4</v>
      </c>
      <c r="L366" s="5">
        <v>0.77225999999999995</v>
      </c>
      <c r="M366" s="5">
        <v>0.80628</v>
      </c>
      <c r="N366" s="5">
        <v>0.85326999999999997</v>
      </c>
      <c r="O366" s="5">
        <v>1.8312999999999999</v>
      </c>
      <c r="P366" s="5">
        <v>1.6074999999999999</v>
      </c>
    </row>
    <row r="367" spans="1:16" ht="15.5" x14ac:dyDescent="0.35">
      <c r="C367" s="6"/>
      <c r="D367" s="2" t="s">
        <v>140</v>
      </c>
      <c r="E367" s="5">
        <v>0.73765999999999998</v>
      </c>
      <c r="F367" s="5">
        <v>0.31741999999999998</v>
      </c>
      <c r="G367" s="5">
        <v>0.36734</v>
      </c>
      <c r="H367" s="5">
        <v>0.39258999999999999</v>
      </c>
      <c r="I367" s="5">
        <v>0.62139</v>
      </c>
      <c r="K367" s="2" t="s">
        <v>5</v>
      </c>
      <c r="L367" s="5">
        <v>0.60167000000000004</v>
      </c>
      <c r="M367" s="5">
        <v>0.70145999999999997</v>
      </c>
      <c r="N367" s="5">
        <v>0.88490999999999997</v>
      </c>
      <c r="O367" s="5">
        <v>1.7803</v>
      </c>
      <c r="P367" s="5">
        <v>1.4229000000000001</v>
      </c>
    </row>
    <row r="368" spans="1:16" ht="15.5" x14ac:dyDescent="0.35">
      <c r="C368" s="6"/>
      <c r="D368" s="2" t="s">
        <v>141</v>
      </c>
      <c r="E368" s="5">
        <v>0.99253999999999998</v>
      </c>
      <c r="F368" s="5">
        <v>0.32940000000000003</v>
      </c>
      <c r="G368" s="5">
        <v>0.2389</v>
      </c>
      <c r="H368" s="5">
        <v>0.23247999999999999</v>
      </c>
      <c r="I368" s="5">
        <v>0.43767</v>
      </c>
      <c r="K368" s="2" t="s">
        <v>6</v>
      </c>
      <c r="L368" s="5">
        <v>0.69523000000000001</v>
      </c>
      <c r="M368" s="5">
        <v>0.78732999999999997</v>
      </c>
      <c r="N368" s="5">
        <v>0.94357000000000002</v>
      </c>
      <c r="O368" s="5">
        <v>1.5359</v>
      </c>
      <c r="P368" s="5">
        <v>1.4601</v>
      </c>
    </row>
    <row r="369" spans="1:16" x14ac:dyDescent="0.35">
      <c r="C369" s="6"/>
      <c r="D369" s="2"/>
      <c r="K369" s="2"/>
    </row>
    <row r="370" spans="1:16" x14ac:dyDescent="0.35">
      <c r="A370" t="s">
        <v>88</v>
      </c>
      <c r="B370" t="s">
        <v>89</v>
      </c>
      <c r="C370" s="6" t="s">
        <v>93</v>
      </c>
      <c r="D370" s="2"/>
      <c r="E370" s="2" t="s">
        <v>2</v>
      </c>
      <c r="F370" s="2" t="s">
        <v>3</v>
      </c>
      <c r="G370" s="2" t="s">
        <v>4</v>
      </c>
      <c r="H370" s="2" t="s">
        <v>5</v>
      </c>
      <c r="I370" s="2" t="s">
        <v>6</v>
      </c>
      <c r="L370" s="2" t="s">
        <v>137</v>
      </c>
      <c r="M370" s="2" t="s">
        <v>138</v>
      </c>
      <c r="N370" s="2" t="s">
        <v>139</v>
      </c>
      <c r="O370" s="2" t="s">
        <v>140</v>
      </c>
      <c r="P370" s="2" t="s">
        <v>141</v>
      </c>
    </row>
    <row r="371" spans="1:16" ht="15.5" x14ac:dyDescent="0.35">
      <c r="C371" s="6"/>
      <c r="D371" s="2" t="s">
        <v>142</v>
      </c>
      <c r="E371" s="5">
        <v>1.0107999999999999</v>
      </c>
      <c r="F371" s="5">
        <v>0.7419</v>
      </c>
      <c r="G371" s="5">
        <v>0.76383000000000001</v>
      </c>
      <c r="H371" s="5">
        <v>1.0206</v>
      </c>
      <c r="I371" s="5">
        <v>0.80018</v>
      </c>
      <c r="K371" s="2" t="s">
        <v>1</v>
      </c>
      <c r="L371" s="5">
        <v>1.1881999999999999</v>
      </c>
      <c r="M371" s="5">
        <v>1.1521999999999999</v>
      </c>
      <c r="N371" s="5">
        <v>0.95967000000000002</v>
      </c>
      <c r="O371" s="5">
        <v>1.6212</v>
      </c>
      <c r="P371" s="5">
        <v>1.2706999999999999</v>
      </c>
    </row>
    <row r="372" spans="1:16" ht="15.5" x14ac:dyDescent="0.35">
      <c r="C372" s="6"/>
      <c r="D372" s="2" t="s">
        <v>137</v>
      </c>
      <c r="E372" s="5">
        <v>0.90585000000000004</v>
      </c>
      <c r="F372" s="5">
        <v>1.0188999999999999</v>
      </c>
      <c r="G372" s="5">
        <v>0.96109</v>
      </c>
      <c r="H372" s="5">
        <v>0.81964999999999999</v>
      </c>
      <c r="I372" s="5">
        <v>0.83504999999999996</v>
      </c>
      <c r="K372" s="2" t="s">
        <v>2</v>
      </c>
      <c r="L372" s="5">
        <v>1.0648</v>
      </c>
      <c r="M372" s="5">
        <v>1.1359999999999999</v>
      </c>
      <c r="N372" s="5">
        <v>1.2589999999999999</v>
      </c>
      <c r="O372" s="5">
        <v>1.1068</v>
      </c>
      <c r="P372" s="5">
        <v>1.0726</v>
      </c>
    </row>
    <row r="373" spans="1:16" ht="15.5" x14ac:dyDescent="0.35">
      <c r="C373" s="6"/>
      <c r="D373" s="2" t="s">
        <v>138</v>
      </c>
      <c r="E373" s="5">
        <v>0.99663000000000002</v>
      </c>
      <c r="F373" s="5">
        <v>0.83753</v>
      </c>
      <c r="G373" s="5">
        <v>0.98806000000000005</v>
      </c>
      <c r="H373" s="5">
        <v>0.82235999999999998</v>
      </c>
      <c r="I373" s="5">
        <v>0.72380999999999995</v>
      </c>
      <c r="K373" s="2" t="s">
        <v>3</v>
      </c>
      <c r="L373" s="5">
        <v>1.6317999999999999</v>
      </c>
      <c r="M373" s="5">
        <v>1.3007</v>
      </c>
      <c r="N373" s="5">
        <v>1.0575000000000001</v>
      </c>
      <c r="O373" s="5">
        <v>1.5848</v>
      </c>
      <c r="P373" s="5">
        <v>1.6029</v>
      </c>
    </row>
    <row r="374" spans="1:16" ht="15.5" x14ac:dyDescent="0.35">
      <c r="C374" s="6"/>
      <c r="D374" s="2" t="s">
        <v>139</v>
      </c>
      <c r="E374" s="5">
        <v>1.3261000000000001</v>
      </c>
      <c r="F374" s="5">
        <v>0.81749000000000005</v>
      </c>
      <c r="G374" s="5">
        <v>0.67969999999999997</v>
      </c>
      <c r="H374" s="5">
        <v>0.69994000000000001</v>
      </c>
      <c r="I374" s="5">
        <v>0.62822999999999996</v>
      </c>
      <c r="K374" s="2" t="s">
        <v>4</v>
      </c>
      <c r="L374" s="5">
        <v>1.4951000000000001</v>
      </c>
      <c r="M374" s="5">
        <v>1.4903999999999999</v>
      </c>
      <c r="N374" s="5">
        <v>0.85397999999999996</v>
      </c>
      <c r="O374" s="5">
        <v>1.7053</v>
      </c>
      <c r="P374" s="5">
        <v>1.4360999999999999</v>
      </c>
    </row>
    <row r="375" spans="1:16" ht="15.5" x14ac:dyDescent="0.35">
      <c r="C375" s="6"/>
      <c r="D375" s="2" t="s">
        <v>140</v>
      </c>
      <c r="E375" s="5">
        <v>0.69011999999999996</v>
      </c>
      <c r="F375" s="5">
        <v>0.72523000000000004</v>
      </c>
      <c r="G375" s="5">
        <v>0.80344000000000004</v>
      </c>
      <c r="H375" s="5">
        <v>0.77117999999999998</v>
      </c>
      <c r="I375" s="5">
        <v>0.70967000000000002</v>
      </c>
      <c r="K375" s="2" t="s">
        <v>5</v>
      </c>
      <c r="L375" s="5">
        <v>0.95421999999999996</v>
      </c>
      <c r="M375" s="5">
        <v>0.92832999999999999</v>
      </c>
      <c r="N375" s="5">
        <v>0.65812999999999999</v>
      </c>
      <c r="O375" s="5">
        <v>1.2250000000000001</v>
      </c>
      <c r="P375" s="5">
        <v>0.85902999999999996</v>
      </c>
    </row>
    <row r="376" spans="1:16" ht="15.5" x14ac:dyDescent="0.35">
      <c r="C376" s="6"/>
      <c r="D376" s="2" t="s">
        <v>141</v>
      </c>
      <c r="E376" s="5">
        <v>0.85324999999999995</v>
      </c>
      <c r="F376" s="5">
        <v>0.93583000000000005</v>
      </c>
      <c r="G376" s="5">
        <v>0.86321999999999999</v>
      </c>
      <c r="H376" s="5">
        <v>0.68998000000000004</v>
      </c>
      <c r="I376" s="5">
        <v>0.71397999999999995</v>
      </c>
      <c r="K376" s="2" t="s">
        <v>6</v>
      </c>
      <c r="L376" s="5">
        <v>1.24</v>
      </c>
      <c r="M376" s="5">
        <v>1.0422</v>
      </c>
      <c r="N376" s="5">
        <v>0.75344999999999995</v>
      </c>
      <c r="O376" s="5">
        <v>1.4378</v>
      </c>
      <c r="P376" s="5">
        <v>1.1337999999999999</v>
      </c>
    </row>
    <row r="377" spans="1:16" x14ac:dyDescent="0.35">
      <c r="C377" s="6"/>
    </row>
    <row r="378" spans="1:16" x14ac:dyDescent="0.35">
      <c r="A378" t="s">
        <v>88</v>
      </c>
      <c r="B378" t="s">
        <v>94</v>
      </c>
      <c r="C378" s="6" t="s">
        <v>95</v>
      </c>
      <c r="D378" s="2"/>
      <c r="E378" s="2" t="s">
        <v>2</v>
      </c>
      <c r="F378" s="2" t="s">
        <v>3</v>
      </c>
      <c r="G378" s="2" t="s">
        <v>4</v>
      </c>
      <c r="H378" s="2" t="s">
        <v>5</v>
      </c>
      <c r="I378" s="2" t="s">
        <v>6</v>
      </c>
      <c r="K378" s="2"/>
      <c r="L378" s="2" t="s">
        <v>137</v>
      </c>
      <c r="M378" s="2" t="s">
        <v>138</v>
      </c>
      <c r="N378" s="2" t="s">
        <v>139</v>
      </c>
      <c r="O378" s="2" t="s">
        <v>140</v>
      </c>
      <c r="P378" s="2" t="s">
        <v>141</v>
      </c>
    </row>
    <row r="379" spans="1:16" ht="15.5" x14ac:dyDescent="0.35">
      <c r="C379" s="6"/>
      <c r="D379" s="2" t="s">
        <v>142</v>
      </c>
      <c r="E379" s="5">
        <v>1.1585000000000001</v>
      </c>
      <c r="F379" s="5">
        <v>1.1787000000000001</v>
      </c>
      <c r="G379" s="5">
        <v>1.5561</v>
      </c>
      <c r="H379" s="5">
        <v>1.1608000000000001</v>
      </c>
      <c r="I379" s="5">
        <v>1.0269999999999999</v>
      </c>
      <c r="K379" s="2" t="s">
        <v>1</v>
      </c>
      <c r="L379" s="5">
        <v>0.96816000000000002</v>
      </c>
      <c r="M379" s="5">
        <v>1.2263999999999999</v>
      </c>
      <c r="N379" s="5">
        <v>2.1694</v>
      </c>
      <c r="O379" s="5">
        <v>2.4163999999999999</v>
      </c>
      <c r="P379" s="5">
        <v>3.8395000000000001</v>
      </c>
    </row>
    <row r="380" spans="1:16" ht="15.5" x14ac:dyDescent="0.35">
      <c r="C380" s="6"/>
      <c r="D380" s="2" t="s">
        <v>137</v>
      </c>
      <c r="E380" s="5">
        <v>1.2256</v>
      </c>
      <c r="F380" s="5">
        <v>1.1867000000000001</v>
      </c>
      <c r="G380" s="5">
        <v>1.5647</v>
      </c>
      <c r="H380" s="5">
        <v>1.1404000000000001</v>
      </c>
      <c r="I380" s="5">
        <v>0.99685999999999997</v>
      </c>
      <c r="K380" s="2" t="s">
        <v>2</v>
      </c>
      <c r="L380" s="5">
        <v>1.0242</v>
      </c>
      <c r="M380" s="5">
        <v>1.4461999999999999</v>
      </c>
      <c r="N380" s="5">
        <v>2.472</v>
      </c>
      <c r="O380" s="5">
        <v>1.3815</v>
      </c>
      <c r="P380" s="5">
        <v>2.3491</v>
      </c>
    </row>
    <row r="381" spans="1:16" ht="15.5" x14ac:dyDescent="0.35">
      <c r="C381" s="6"/>
      <c r="D381" s="2" t="s">
        <v>138</v>
      </c>
      <c r="E381" s="5">
        <v>1.3661000000000001</v>
      </c>
      <c r="F381" s="5">
        <v>1.3484</v>
      </c>
      <c r="G381" s="5">
        <v>1.7327999999999999</v>
      </c>
      <c r="H381" s="5">
        <v>1.3673</v>
      </c>
      <c r="I381" s="5">
        <v>1.0820000000000001</v>
      </c>
      <c r="K381" s="2" t="s">
        <v>3</v>
      </c>
      <c r="L381" s="5">
        <v>0.97470999999999997</v>
      </c>
      <c r="M381" s="5">
        <v>1.403</v>
      </c>
      <c r="N381" s="5">
        <v>3.5270999999999999</v>
      </c>
      <c r="O381" s="5">
        <v>2.0009000000000001</v>
      </c>
      <c r="P381" s="5">
        <v>3.8492999999999999</v>
      </c>
    </row>
    <row r="382" spans="1:16" ht="15.5" x14ac:dyDescent="0.35">
      <c r="C382" s="6"/>
      <c r="D382" s="2" t="s">
        <v>139</v>
      </c>
      <c r="E382" s="5">
        <v>1.3201000000000001</v>
      </c>
      <c r="F382" s="5">
        <v>1.9164000000000001</v>
      </c>
      <c r="G382" s="5">
        <v>2.2275999999999998</v>
      </c>
      <c r="H382" s="5">
        <v>3.5059</v>
      </c>
      <c r="I382" s="5">
        <v>1.6404000000000001</v>
      </c>
      <c r="K382" s="2" t="s">
        <v>4</v>
      </c>
      <c r="L382" s="5">
        <v>0.97355000000000003</v>
      </c>
      <c r="M382" s="5">
        <v>1.3656999999999999</v>
      </c>
      <c r="N382" s="5">
        <v>3.1055999999999999</v>
      </c>
      <c r="O382" s="5">
        <v>1.9283999999999999</v>
      </c>
      <c r="P382" s="5">
        <v>4.1089000000000002</v>
      </c>
    </row>
    <row r="383" spans="1:16" ht="15.5" x14ac:dyDescent="0.35">
      <c r="C383" s="6"/>
      <c r="D383" s="2" t="s">
        <v>140</v>
      </c>
      <c r="E383" s="5">
        <v>0.66232999999999997</v>
      </c>
      <c r="F383" s="5">
        <v>0.97604999999999997</v>
      </c>
      <c r="G383" s="5">
        <v>1.2418</v>
      </c>
      <c r="H383" s="5">
        <v>1.3949</v>
      </c>
      <c r="I383" s="5">
        <v>1.1039000000000001</v>
      </c>
      <c r="K383" s="2" t="s">
        <v>5</v>
      </c>
      <c r="L383" s="5">
        <v>0.95109999999999995</v>
      </c>
      <c r="M383" s="5">
        <v>1.4444999999999999</v>
      </c>
      <c r="N383" s="5">
        <v>6.5518999999999998</v>
      </c>
      <c r="O383" s="5">
        <v>2.9037000000000002</v>
      </c>
      <c r="P383" s="5">
        <v>3.7768000000000002</v>
      </c>
    </row>
    <row r="384" spans="1:16" ht="15.5" x14ac:dyDescent="0.35">
      <c r="C384" s="6"/>
      <c r="D384" s="2" t="s">
        <v>141</v>
      </c>
      <c r="E384" s="5">
        <v>0.70879999999999999</v>
      </c>
      <c r="F384" s="5">
        <v>1.1817</v>
      </c>
      <c r="G384" s="5">
        <v>1.6652</v>
      </c>
      <c r="H384" s="5">
        <v>1.1418999999999999</v>
      </c>
      <c r="I384" s="5">
        <v>1.2538</v>
      </c>
      <c r="K384" s="2" t="s">
        <v>6</v>
      </c>
      <c r="L384" s="5">
        <v>0.93976999999999999</v>
      </c>
      <c r="M384" s="5">
        <v>1.2921</v>
      </c>
      <c r="N384" s="5">
        <v>3.4653</v>
      </c>
      <c r="O384" s="5">
        <v>2.5973000000000002</v>
      </c>
      <c r="P384" s="5">
        <v>4.6875</v>
      </c>
    </row>
    <row r="385" spans="1:16" x14ac:dyDescent="0.35">
      <c r="C385" s="6"/>
      <c r="D385" s="2"/>
      <c r="K385" s="2"/>
    </row>
    <row r="386" spans="1:16" x14ac:dyDescent="0.35">
      <c r="A386" t="s">
        <v>88</v>
      </c>
      <c r="B386" t="s">
        <v>94</v>
      </c>
      <c r="C386" s="6" t="s">
        <v>96</v>
      </c>
      <c r="D386" s="2"/>
      <c r="E386" s="2" t="s">
        <v>2</v>
      </c>
      <c r="F386" s="2" t="s">
        <v>3</v>
      </c>
      <c r="G386" s="2" t="s">
        <v>4</v>
      </c>
      <c r="H386" s="2" t="s">
        <v>5</v>
      </c>
      <c r="I386" s="2" t="s">
        <v>6</v>
      </c>
      <c r="L386" s="2" t="s">
        <v>137</v>
      </c>
      <c r="M386" s="2" t="s">
        <v>138</v>
      </c>
      <c r="N386" s="2" t="s">
        <v>139</v>
      </c>
      <c r="O386" s="2" t="s">
        <v>140</v>
      </c>
      <c r="P386" s="2" t="s">
        <v>141</v>
      </c>
    </row>
    <row r="387" spans="1:16" ht="15.5" x14ac:dyDescent="0.35">
      <c r="C387" s="6"/>
      <c r="D387" s="2" t="s">
        <v>142</v>
      </c>
      <c r="E387" s="5">
        <v>0.76973999999999998</v>
      </c>
      <c r="F387" s="5">
        <v>0.77607000000000004</v>
      </c>
      <c r="G387" s="5">
        <v>0.85416000000000003</v>
      </c>
      <c r="H387" s="5">
        <v>1.0384</v>
      </c>
      <c r="I387" s="5">
        <v>1.3685</v>
      </c>
      <c r="K387" s="2" t="s">
        <v>1</v>
      </c>
      <c r="L387" s="5">
        <v>6.5818000000000003</v>
      </c>
      <c r="M387" s="5">
        <v>6.4824999999999999</v>
      </c>
      <c r="N387" s="5">
        <v>6.3624000000000001</v>
      </c>
      <c r="O387" s="5">
        <v>6.1352000000000002</v>
      </c>
      <c r="P387" s="5">
        <v>4.1780999999999997</v>
      </c>
    </row>
    <row r="388" spans="1:16" ht="15.5" x14ac:dyDescent="0.35">
      <c r="C388" s="6"/>
      <c r="D388" s="2" t="s">
        <v>137</v>
      </c>
      <c r="E388" s="5">
        <v>1.2039</v>
      </c>
      <c r="F388" s="5">
        <v>1.0896999999999999</v>
      </c>
      <c r="G388" s="5">
        <v>1.3293999999999999</v>
      </c>
      <c r="H388" s="5">
        <v>1.4430000000000001</v>
      </c>
      <c r="I388" s="5">
        <v>1.3071999999999999</v>
      </c>
      <c r="K388" s="2" t="s">
        <v>2</v>
      </c>
      <c r="L388" s="5">
        <v>10.294</v>
      </c>
      <c r="M388" s="5">
        <v>7.6588000000000003</v>
      </c>
      <c r="N388" s="5">
        <v>5.8021000000000003</v>
      </c>
      <c r="O388" s="5">
        <v>3.9075000000000002</v>
      </c>
      <c r="P388" s="5">
        <v>5.4790000000000001</v>
      </c>
    </row>
    <row r="389" spans="1:16" ht="15.5" x14ac:dyDescent="0.35">
      <c r="C389" s="6"/>
      <c r="D389" s="2" t="s">
        <v>138</v>
      </c>
      <c r="E389" s="5">
        <v>0.90941000000000005</v>
      </c>
      <c r="F389" s="5">
        <v>0.95048999999999995</v>
      </c>
      <c r="G389" s="5">
        <v>1.1596</v>
      </c>
      <c r="H389" s="5">
        <v>1.2181999999999999</v>
      </c>
      <c r="I389" s="5">
        <v>1.1443000000000001</v>
      </c>
      <c r="K389" s="2" t="s">
        <v>3</v>
      </c>
      <c r="L389" s="5">
        <v>9.2416</v>
      </c>
      <c r="M389" s="5">
        <v>7.9393000000000002</v>
      </c>
      <c r="N389" s="5">
        <v>6.7503000000000002</v>
      </c>
      <c r="O389" s="5">
        <v>5.1943999999999999</v>
      </c>
      <c r="P389" s="5">
        <v>6.9950000000000001</v>
      </c>
    </row>
    <row r="390" spans="1:16" ht="15.5" x14ac:dyDescent="0.35">
      <c r="C390" s="6"/>
      <c r="D390" s="2" t="s">
        <v>139</v>
      </c>
      <c r="E390" s="5">
        <v>0.70194999999999996</v>
      </c>
      <c r="F390" s="5">
        <v>0.82338999999999996</v>
      </c>
      <c r="G390" s="5">
        <v>1.0045999999999999</v>
      </c>
      <c r="H390" s="5">
        <v>1.0251999999999999</v>
      </c>
      <c r="I390" s="5">
        <v>0.99455000000000005</v>
      </c>
      <c r="K390" s="2" t="s">
        <v>4</v>
      </c>
      <c r="L390" s="5">
        <v>10.243499999999999</v>
      </c>
      <c r="M390" s="5">
        <v>8.8005999999999993</v>
      </c>
      <c r="N390" s="5">
        <v>7.4829999999999997</v>
      </c>
      <c r="O390" s="5">
        <v>5.7587000000000002</v>
      </c>
      <c r="P390" s="5">
        <v>5.2275</v>
      </c>
    </row>
    <row r="391" spans="1:16" ht="15.5" x14ac:dyDescent="0.35">
      <c r="C391" s="6"/>
      <c r="D391" s="2" t="s">
        <v>140</v>
      </c>
      <c r="E391" s="5">
        <v>0.49025000000000002</v>
      </c>
      <c r="F391" s="5">
        <v>0.65708</v>
      </c>
      <c r="G391" s="5">
        <v>0.80174999999999996</v>
      </c>
      <c r="H391" s="5">
        <v>0.78864000000000001</v>
      </c>
      <c r="I391" s="5">
        <v>0.79708999999999997</v>
      </c>
      <c r="K391" s="2" t="s">
        <v>5</v>
      </c>
      <c r="L391" s="5">
        <v>9.1464999999999996</v>
      </c>
      <c r="M391" s="5">
        <v>7.6048</v>
      </c>
      <c r="N391" s="5">
        <v>6.2812999999999999</v>
      </c>
      <c r="O391" s="5">
        <v>4.6595000000000004</v>
      </c>
      <c r="P391" s="5">
        <v>3.1886999999999999</v>
      </c>
    </row>
    <row r="392" spans="1:16" ht="15.5" x14ac:dyDescent="0.35">
      <c r="C392" s="6"/>
      <c r="D392" s="2" t="s">
        <v>141</v>
      </c>
      <c r="E392" s="5">
        <v>1.0094000000000001</v>
      </c>
      <c r="F392" s="5">
        <v>1.2992999999999999</v>
      </c>
      <c r="G392" s="5">
        <v>1.0687</v>
      </c>
      <c r="H392" s="5">
        <v>0.79251000000000005</v>
      </c>
      <c r="I392" s="5">
        <v>0.93091000000000002</v>
      </c>
      <c r="K392" s="2" t="s">
        <v>6</v>
      </c>
      <c r="L392" s="5">
        <v>6.2869000000000002</v>
      </c>
      <c r="M392" s="5">
        <v>5.4203999999999999</v>
      </c>
      <c r="N392" s="5">
        <v>4.6237000000000004</v>
      </c>
      <c r="O392" s="5">
        <v>3.5733999999999999</v>
      </c>
      <c r="P392" s="5">
        <v>2.8420999999999998</v>
      </c>
    </row>
    <row r="393" spans="1:16" x14ac:dyDescent="0.35">
      <c r="C393" s="6"/>
    </row>
    <row r="394" spans="1:16" x14ac:dyDescent="0.35">
      <c r="A394" t="s">
        <v>88</v>
      </c>
      <c r="B394" t="s">
        <v>97</v>
      </c>
      <c r="C394" s="6" t="s">
        <v>98</v>
      </c>
      <c r="D394" s="2"/>
      <c r="E394" s="2" t="s">
        <v>2</v>
      </c>
      <c r="F394" s="2" t="s">
        <v>3</v>
      </c>
      <c r="G394" s="2" t="s">
        <v>4</v>
      </c>
      <c r="H394" s="2" t="s">
        <v>5</v>
      </c>
      <c r="I394" s="2" t="s">
        <v>6</v>
      </c>
      <c r="K394" s="2"/>
      <c r="L394" s="2" t="s">
        <v>137</v>
      </c>
      <c r="M394" s="2" t="s">
        <v>138</v>
      </c>
      <c r="N394" s="2" t="s">
        <v>139</v>
      </c>
      <c r="O394" s="2" t="s">
        <v>140</v>
      </c>
      <c r="P394" s="2" t="s">
        <v>141</v>
      </c>
    </row>
    <row r="395" spans="1:16" ht="15.5" x14ac:dyDescent="0.35">
      <c r="C395" s="6"/>
      <c r="D395" s="2" t="s">
        <v>142</v>
      </c>
      <c r="E395" s="5">
        <v>1.0497000000000001</v>
      </c>
      <c r="F395" s="5">
        <v>0.66952999999999996</v>
      </c>
      <c r="G395" s="5">
        <v>0.7732</v>
      </c>
      <c r="H395" s="5">
        <v>1.0543</v>
      </c>
      <c r="I395" s="5">
        <v>0.80844000000000005</v>
      </c>
      <c r="K395" s="2" t="s">
        <v>1</v>
      </c>
      <c r="L395" s="5">
        <v>0.88231000000000004</v>
      </c>
      <c r="M395" s="5">
        <v>0.59989999999999999</v>
      </c>
      <c r="N395" s="5">
        <v>0.41383999999999999</v>
      </c>
      <c r="O395" s="5">
        <v>0.45768999999999999</v>
      </c>
      <c r="P395" s="5">
        <v>0.62260000000000004</v>
      </c>
    </row>
    <row r="396" spans="1:16" ht="15.5" x14ac:dyDescent="0.35">
      <c r="C396" s="6"/>
      <c r="D396" s="2" t="s">
        <v>137</v>
      </c>
      <c r="E396" s="5">
        <v>1.1203000000000001</v>
      </c>
      <c r="F396" s="5">
        <v>0.76119000000000003</v>
      </c>
      <c r="G396" s="5">
        <v>0.89693000000000001</v>
      </c>
      <c r="H396" s="5">
        <v>1.105</v>
      </c>
      <c r="I396" s="5">
        <v>0.81410000000000005</v>
      </c>
      <c r="K396" s="2" t="s">
        <v>2</v>
      </c>
      <c r="L396" s="5">
        <v>0.94162000000000001</v>
      </c>
      <c r="M396" s="5">
        <v>0.76334999999999997</v>
      </c>
      <c r="N396" s="5">
        <v>0.35794999999999999</v>
      </c>
      <c r="O396" s="5">
        <v>0.40650999999999998</v>
      </c>
      <c r="P396" s="5">
        <v>0.61516999999999999</v>
      </c>
    </row>
    <row r="397" spans="1:16" ht="15.5" x14ac:dyDescent="0.35">
      <c r="C397" s="6"/>
      <c r="D397" s="2" t="s">
        <v>138</v>
      </c>
      <c r="E397" s="5">
        <v>1.3357000000000001</v>
      </c>
      <c r="F397" s="5">
        <v>1.1335999999999999</v>
      </c>
      <c r="G397" s="5">
        <v>1.4560999999999999</v>
      </c>
      <c r="H397" s="5">
        <v>1.2491000000000001</v>
      </c>
      <c r="I397" s="5">
        <v>0.82803000000000004</v>
      </c>
      <c r="K397" s="2" t="s">
        <v>3</v>
      </c>
      <c r="L397" s="5">
        <v>1.0031000000000001</v>
      </c>
      <c r="M397" s="5">
        <v>1.0157</v>
      </c>
      <c r="N397" s="5">
        <v>0.77990999999999999</v>
      </c>
      <c r="O397" s="5">
        <v>0.82438</v>
      </c>
      <c r="P397" s="5">
        <v>0.96140999999999999</v>
      </c>
    </row>
    <row r="398" spans="1:16" ht="15.5" x14ac:dyDescent="0.35">
      <c r="C398" s="6"/>
      <c r="D398" s="2" t="s">
        <v>139</v>
      </c>
      <c r="E398" s="5">
        <v>0.90795000000000003</v>
      </c>
      <c r="F398" s="5">
        <v>1.2618</v>
      </c>
      <c r="G398" s="5">
        <v>1.1136999999999999</v>
      </c>
      <c r="H398" s="5">
        <v>1.2013</v>
      </c>
      <c r="I398" s="5">
        <v>1.0351999999999999</v>
      </c>
      <c r="K398" s="2" t="s">
        <v>4</v>
      </c>
      <c r="L398" s="5">
        <v>1.0235000000000001</v>
      </c>
      <c r="M398" s="5">
        <v>1.1296999999999999</v>
      </c>
      <c r="N398" s="5">
        <v>0.59609999999999996</v>
      </c>
      <c r="O398" s="5">
        <v>0.61365999999999998</v>
      </c>
      <c r="P398" s="5">
        <v>0.66247</v>
      </c>
    </row>
    <row r="399" spans="1:16" ht="15.5" x14ac:dyDescent="0.35">
      <c r="C399" s="6"/>
      <c r="D399" s="2" t="s">
        <v>140</v>
      </c>
      <c r="E399" s="5">
        <v>0.93235000000000001</v>
      </c>
      <c r="F399" s="5">
        <v>1.206</v>
      </c>
      <c r="G399" s="5">
        <v>1.0367</v>
      </c>
      <c r="H399" s="5">
        <v>1.0601</v>
      </c>
      <c r="I399" s="5">
        <v>0.94947999999999999</v>
      </c>
      <c r="K399" s="2" t="s">
        <v>5</v>
      </c>
      <c r="L399" s="5">
        <v>0.92474000000000001</v>
      </c>
      <c r="M399" s="5">
        <v>0.71075999999999995</v>
      </c>
      <c r="N399" s="5">
        <v>0.47155999999999998</v>
      </c>
      <c r="O399" s="5">
        <v>0.46022000000000002</v>
      </c>
      <c r="P399" s="5">
        <v>0.43411</v>
      </c>
    </row>
    <row r="400" spans="1:16" ht="15.5" x14ac:dyDescent="0.35">
      <c r="C400" s="6"/>
      <c r="D400" s="2" t="s">
        <v>141</v>
      </c>
      <c r="E400" s="5">
        <v>1.0371999999999999</v>
      </c>
      <c r="F400" s="5">
        <v>1.0339</v>
      </c>
      <c r="G400" s="5">
        <v>0.82269999999999999</v>
      </c>
      <c r="H400" s="5">
        <v>0.73509999999999998</v>
      </c>
      <c r="I400" s="5">
        <v>0.72404000000000002</v>
      </c>
      <c r="K400" s="2" t="s">
        <v>6</v>
      </c>
      <c r="L400" s="5">
        <v>0.88849999999999996</v>
      </c>
      <c r="M400" s="5">
        <v>0.61443999999999999</v>
      </c>
      <c r="N400" s="5">
        <v>0.52990000000000004</v>
      </c>
      <c r="O400" s="5">
        <v>0.53752999999999995</v>
      </c>
      <c r="P400" s="5">
        <v>0.55761000000000005</v>
      </c>
    </row>
    <row r="401" spans="1:16" x14ac:dyDescent="0.35">
      <c r="C401" s="6"/>
      <c r="D401" s="2"/>
      <c r="K401" s="2"/>
    </row>
    <row r="402" spans="1:16" x14ac:dyDescent="0.35">
      <c r="A402" t="s">
        <v>99</v>
      </c>
      <c r="B402" t="s">
        <v>100</v>
      </c>
      <c r="C402" s="6" t="s">
        <v>101</v>
      </c>
      <c r="D402" s="2"/>
      <c r="E402" s="2" t="s">
        <v>2</v>
      </c>
      <c r="F402" s="2" t="s">
        <v>3</v>
      </c>
      <c r="G402" s="2" t="s">
        <v>4</v>
      </c>
      <c r="H402" s="2" t="s">
        <v>5</v>
      </c>
      <c r="I402" s="2" t="s">
        <v>6</v>
      </c>
      <c r="L402" s="2" t="s">
        <v>137</v>
      </c>
      <c r="M402" s="2" t="s">
        <v>138</v>
      </c>
      <c r="N402" s="2" t="s">
        <v>139</v>
      </c>
      <c r="O402" s="2" t="s">
        <v>140</v>
      </c>
      <c r="P402" s="2" t="s">
        <v>141</v>
      </c>
    </row>
    <row r="403" spans="1:16" ht="15.5" x14ac:dyDescent="0.35">
      <c r="C403" s="6"/>
      <c r="D403" s="2" t="s">
        <v>142</v>
      </c>
      <c r="E403" s="5">
        <v>0.42412</v>
      </c>
      <c r="F403" s="5">
        <v>0.34456999999999999</v>
      </c>
      <c r="G403" s="5">
        <v>0.42104999999999998</v>
      </c>
      <c r="H403" s="5">
        <v>0.54486999999999997</v>
      </c>
      <c r="I403" s="5">
        <v>0.75129999999999997</v>
      </c>
      <c r="K403" s="2" t="s">
        <v>1</v>
      </c>
      <c r="L403" s="5">
        <v>0.52910000000000001</v>
      </c>
      <c r="M403" s="5">
        <v>1.0801000000000001</v>
      </c>
      <c r="N403" s="5">
        <v>0.97345000000000004</v>
      </c>
      <c r="O403" s="5">
        <v>1.0044</v>
      </c>
      <c r="P403" s="5">
        <v>0.83340999999999998</v>
      </c>
    </row>
    <row r="404" spans="1:16" ht="15.5" x14ac:dyDescent="0.35">
      <c r="C404" s="6"/>
      <c r="D404" s="2" t="s">
        <v>137</v>
      </c>
      <c r="E404" s="5">
        <v>0.39263999999999999</v>
      </c>
      <c r="F404" s="5">
        <v>0.67732999999999999</v>
      </c>
      <c r="G404" s="5">
        <v>0.68938999999999995</v>
      </c>
      <c r="H404" s="5">
        <v>0.66266999999999998</v>
      </c>
      <c r="I404" s="5">
        <v>1.1173</v>
      </c>
      <c r="K404" s="2" t="s">
        <v>2</v>
      </c>
      <c r="L404" s="5">
        <v>0.48981999999999998</v>
      </c>
      <c r="M404" s="5">
        <v>1.4534</v>
      </c>
      <c r="N404" s="5">
        <v>1.0423</v>
      </c>
      <c r="O404" s="5">
        <v>1.0239</v>
      </c>
      <c r="P404" s="5">
        <v>0.99073999999999995</v>
      </c>
    </row>
    <row r="405" spans="1:16" ht="15.5" x14ac:dyDescent="0.35">
      <c r="C405" s="6"/>
      <c r="D405" s="2" t="s">
        <v>138</v>
      </c>
      <c r="E405" s="5">
        <v>0.57072000000000001</v>
      </c>
      <c r="F405" s="5">
        <v>0.70270999999999995</v>
      </c>
      <c r="G405" s="5">
        <v>0.69542999999999999</v>
      </c>
      <c r="H405" s="5">
        <v>0.75436999999999999</v>
      </c>
      <c r="I405" s="5">
        <v>0.83289000000000002</v>
      </c>
      <c r="K405" s="2" t="s">
        <v>3</v>
      </c>
      <c r="L405" s="5">
        <v>1.0401</v>
      </c>
      <c r="M405" s="5">
        <v>2.2027000000000001</v>
      </c>
      <c r="N405" s="5">
        <v>1.3077000000000001</v>
      </c>
      <c r="O405" s="5">
        <v>1.3652</v>
      </c>
      <c r="P405" s="5">
        <v>1.4904999999999999</v>
      </c>
    </row>
    <row r="406" spans="1:16" ht="15.5" x14ac:dyDescent="0.35">
      <c r="C406" s="6"/>
      <c r="D406" s="2" t="s">
        <v>139</v>
      </c>
      <c r="E406" s="5">
        <v>0.45411000000000001</v>
      </c>
      <c r="F406" s="5">
        <v>0.46288000000000001</v>
      </c>
      <c r="G406" s="5">
        <v>0.40952</v>
      </c>
      <c r="H406" s="5">
        <v>0.52025999999999994</v>
      </c>
      <c r="I406" s="5">
        <v>0.80989999999999995</v>
      </c>
      <c r="K406" s="2" t="s">
        <v>4</v>
      </c>
      <c r="L406" s="5">
        <v>0.86629999999999996</v>
      </c>
      <c r="M406" s="5">
        <v>1.7839</v>
      </c>
      <c r="N406" s="5">
        <v>0.94681000000000004</v>
      </c>
      <c r="O406" s="5">
        <v>1.1825000000000001</v>
      </c>
      <c r="P406" s="5">
        <v>1.0734999999999999</v>
      </c>
    </row>
    <row r="407" spans="1:16" ht="15.5" x14ac:dyDescent="0.35">
      <c r="C407" s="6"/>
      <c r="D407" s="2" t="s">
        <v>140</v>
      </c>
      <c r="E407" s="5">
        <v>0.43235000000000001</v>
      </c>
      <c r="F407" s="5">
        <v>0.46833000000000002</v>
      </c>
      <c r="G407" s="5">
        <v>0.49569000000000002</v>
      </c>
      <c r="H407" s="5">
        <v>0.60819000000000001</v>
      </c>
      <c r="I407" s="5">
        <v>1.0501</v>
      </c>
      <c r="K407" s="2" t="s">
        <v>5</v>
      </c>
      <c r="L407" s="5">
        <v>0.64349000000000001</v>
      </c>
      <c r="M407" s="5">
        <v>1.4954000000000001</v>
      </c>
      <c r="N407" s="5">
        <v>0.92949000000000004</v>
      </c>
      <c r="O407" s="5">
        <v>1.1212</v>
      </c>
      <c r="P407" s="5">
        <v>0.98392999999999997</v>
      </c>
    </row>
    <row r="408" spans="1:16" ht="15.5" x14ac:dyDescent="0.35">
      <c r="C408" s="6"/>
      <c r="D408" s="2" t="s">
        <v>141</v>
      </c>
      <c r="E408" s="5">
        <v>0.50419000000000003</v>
      </c>
      <c r="F408" s="5">
        <v>0.61621999999999999</v>
      </c>
      <c r="G408" s="5">
        <v>0.54235</v>
      </c>
      <c r="H408" s="5">
        <v>0.64327999999999996</v>
      </c>
      <c r="I408" s="5">
        <v>1.1025</v>
      </c>
      <c r="K408" s="2" t="s">
        <v>6</v>
      </c>
      <c r="L408" s="5">
        <v>0.78683999999999998</v>
      </c>
      <c r="M408" s="5">
        <v>1.1974</v>
      </c>
      <c r="N408" s="5">
        <v>1.0494000000000001</v>
      </c>
      <c r="O408" s="5">
        <v>1.4038999999999999</v>
      </c>
      <c r="P408" s="5">
        <v>1.2230000000000001</v>
      </c>
    </row>
    <row r="409" spans="1:16" x14ac:dyDescent="0.35">
      <c r="C409" s="6"/>
    </row>
    <row r="410" spans="1:16" x14ac:dyDescent="0.35">
      <c r="A410" t="s">
        <v>102</v>
      </c>
      <c r="B410" t="s">
        <v>143</v>
      </c>
      <c r="C410" s="6" t="s">
        <v>103</v>
      </c>
      <c r="D410" s="2"/>
      <c r="E410" s="2" t="s">
        <v>2</v>
      </c>
      <c r="F410" s="2" t="s">
        <v>3</v>
      </c>
      <c r="G410" s="2" t="s">
        <v>4</v>
      </c>
      <c r="H410" s="2" t="s">
        <v>5</v>
      </c>
      <c r="I410" s="2" t="s">
        <v>6</v>
      </c>
      <c r="K410" s="2"/>
      <c r="L410" s="2" t="s">
        <v>137</v>
      </c>
      <c r="M410" s="2" t="s">
        <v>138</v>
      </c>
      <c r="N410" s="2" t="s">
        <v>139</v>
      </c>
      <c r="O410" s="2" t="s">
        <v>140</v>
      </c>
      <c r="P410" s="2" t="s">
        <v>141</v>
      </c>
    </row>
    <row r="411" spans="1:16" ht="15.5" x14ac:dyDescent="0.35">
      <c r="C411" s="6"/>
      <c r="D411" s="2" t="s">
        <v>142</v>
      </c>
      <c r="E411" s="5">
        <v>1.2761</v>
      </c>
      <c r="F411" s="5">
        <v>0.88061999999999996</v>
      </c>
      <c r="G411" s="5">
        <v>1.0545</v>
      </c>
      <c r="H411" s="5">
        <v>1.4910000000000001</v>
      </c>
      <c r="I411" s="5">
        <v>1.3044</v>
      </c>
      <c r="K411" s="2" t="s">
        <v>1</v>
      </c>
      <c r="L411" s="5">
        <v>1.3804000000000001</v>
      </c>
      <c r="M411" s="5">
        <v>0.67059999999999997</v>
      </c>
      <c r="N411" s="5">
        <v>0.42137999999999998</v>
      </c>
      <c r="O411" s="5">
        <v>0.30306</v>
      </c>
      <c r="P411" s="5">
        <v>0.28154000000000001</v>
      </c>
    </row>
    <row r="412" spans="1:16" ht="15.5" x14ac:dyDescent="0.35">
      <c r="C412" s="6"/>
      <c r="D412" s="2" t="s">
        <v>137</v>
      </c>
      <c r="E412" s="5">
        <v>0.90481</v>
      </c>
      <c r="F412" s="5">
        <v>1.1637999999999999</v>
      </c>
      <c r="G412" s="5">
        <v>1.4278</v>
      </c>
      <c r="H412" s="5">
        <v>1.6131</v>
      </c>
      <c r="I412" s="5">
        <v>0.97597</v>
      </c>
      <c r="K412" s="2" t="s">
        <v>2</v>
      </c>
      <c r="L412" s="5">
        <v>0.97882000000000002</v>
      </c>
      <c r="M412" s="5">
        <v>0.66652</v>
      </c>
      <c r="N412" s="5">
        <v>0.34416999999999998</v>
      </c>
      <c r="O412" s="5">
        <v>0.187</v>
      </c>
      <c r="P412" s="5">
        <v>0.26346999999999998</v>
      </c>
    </row>
    <row r="413" spans="1:16" ht="15.5" x14ac:dyDescent="0.35">
      <c r="C413" s="6"/>
      <c r="D413" s="2" t="s">
        <v>138</v>
      </c>
      <c r="E413" s="5">
        <v>1.2683</v>
      </c>
      <c r="F413" s="5">
        <v>1.5205</v>
      </c>
      <c r="G413" s="5">
        <v>2.1890000000000001</v>
      </c>
      <c r="H413" s="5">
        <v>2.6063999999999998</v>
      </c>
      <c r="I413" s="5">
        <v>1.4001999999999999</v>
      </c>
      <c r="K413" s="2" t="s">
        <v>3</v>
      </c>
      <c r="L413" s="5">
        <v>1.8244</v>
      </c>
      <c r="M413" s="5">
        <v>1.1578999999999999</v>
      </c>
      <c r="N413" s="5">
        <v>0.60158999999999996</v>
      </c>
      <c r="O413" s="5">
        <v>0.38235000000000002</v>
      </c>
      <c r="P413" s="5">
        <v>0.33663999999999999</v>
      </c>
    </row>
    <row r="414" spans="1:16" ht="15.5" x14ac:dyDescent="0.35">
      <c r="C414" s="6"/>
      <c r="D414" s="2" t="s">
        <v>139</v>
      </c>
      <c r="E414" s="5">
        <v>1.0423</v>
      </c>
      <c r="F414" s="5">
        <v>1.2572000000000001</v>
      </c>
      <c r="G414" s="5">
        <v>1.7265999999999999</v>
      </c>
      <c r="H414" s="5">
        <v>2.4565000000000001</v>
      </c>
      <c r="I414" s="5">
        <v>1.1395</v>
      </c>
      <c r="K414" s="2" t="s">
        <v>4</v>
      </c>
      <c r="L414" s="5">
        <v>1.8692</v>
      </c>
      <c r="M414" s="5">
        <v>1.3920999999999999</v>
      </c>
      <c r="N414" s="5">
        <v>0.68998999999999999</v>
      </c>
      <c r="O414" s="5">
        <v>0.46959000000000001</v>
      </c>
      <c r="P414" s="5">
        <v>0.31630999999999998</v>
      </c>
    </row>
    <row r="415" spans="1:16" ht="15.5" x14ac:dyDescent="0.35">
      <c r="C415" s="6"/>
      <c r="D415" s="2" t="s">
        <v>140</v>
      </c>
      <c r="E415" s="5">
        <v>0.78739000000000003</v>
      </c>
      <c r="F415" s="5">
        <v>1.111</v>
      </c>
      <c r="G415" s="5">
        <v>1.6338999999999999</v>
      </c>
      <c r="H415" s="5">
        <v>2.633</v>
      </c>
      <c r="I415" s="5">
        <v>1.5609</v>
      </c>
      <c r="K415" s="2" t="s">
        <v>5</v>
      </c>
      <c r="L415" s="5">
        <v>1.4934000000000001</v>
      </c>
      <c r="M415" s="5">
        <v>1.1722999999999999</v>
      </c>
      <c r="N415" s="5">
        <v>0.69423999999999997</v>
      </c>
      <c r="O415" s="5">
        <v>0.53519000000000005</v>
      </c>
      <c r="P415" s="5">
        <v>0.20230000000000001</v>
      </c>
    </row>
    <row r="416" spans="1:16" ht="15.5" x14ac:dyDescent="0.35">
      <c r="C416" s="6"/>
      <c r="D416" s="2" t="s">
        <v>141</v>
      </c>
      <c r="E416" s="5">
        <v>1.1941999999999999</v>
      </c>
      <c r="F416" s="5">
        <v>1.0529999999999999</v>
      </c>
      <c r="G416" s="5">
        <v>1.1847000000000001</v>
      </c>
      <c r="H416" s="5">
        <v>1.0713999999999999</v>
      </c>
      <c r="I416" s="5">
        <v>0.94982999999999995</v>
      </c>
      <c r="K416" s="2" t="s">
        <v>6</v>
      </c>
      <c r="L416" s="5">
        <v>1.0327999999999999</v>
      </c>
      <c r="M416" s="5">
        <v>0.71982000000000002</v>
      </c>
      <c r="N416" s="5">
        <v>0.36808000000000002</v>
      </c>
      <c r="O416" s="5">
        <v>0.36264000000000002</v>
      </c>
      <c r="P416" s="5">
        <v>0.20499999999999999</v>
      </c>
    </row>
    <row r="417" spans="1:16" x14ac:dyDescent="0.35">
      <c r="C417" s="6"/>
      <c r="D417" s="2"/>
      <c r="K417" s="2"/>
    </row>
    <row r="418" spans="1:16" x14ac:dyDescent="0.35">
      <c r="A418" t="s">
        <v>104</v>
      </c>
      <c r="B418" t="s">
        <v>105</v>
      </c>
      <c r="C418" s="6" t="s">
        <v>106</v>
      </c>
      <c r="D418" s="2"/>
      <c r="E418" s="2" t="s">
        <v>2</v>
      </c>
      <c r="F418" s="2" t="s">
        <v>3</v>
      </c>
      <c r="G418" s="2" t="s">
        <v>4</v>
      </c>
      <c r="H418" s="2" t="s">
        <v>5</v>
      </c>
      <c r="I418" s="2" t="s">
        <v>6</v>
      </c>
      <c r="L418" s="2" t="s">
        <v>137</v>
      </c>
      <c r="M418" s="2" t="s">
        <v>138</v>
      </c>
      <c r="N418" s="2" t="s">
        <v>139</v>
      </c>
      <c r="O418" s="2" t="s">
        <v>140</v>
      </c>
      <c r="P418" s="2" t="s">
        <v>141</v>
      </c>
    </row>
    <row r="419" spans="1:16" ht="15.5" x14ac:dyDescent="0.35">
      <c r="C419" s="6"/>
      <c r="D419" s="2" t="s">
        <v>142</v>
      </c>
      <c r="E419" s="5">
        <v>1.2137</v>
      </c>
      <c r="F419" s="5">
        <v>0.93023</v>
      </c>
      <c r="G419" s="5">
        <v>0.97826999999999997</v>
      </c>
      <c r="H419" s="5">
        <v>1.3414999999999999</v>
      </c>
      <c r="I419" s="5">
        <v>1.0791999999999999</v>
      </c>
      <c r="K419" s="2" t="s">
        <v>1</v>
      </c>
      <c r="L419" s="5">
        <v>0.93966000000000005</v>
      </c>
      <c r="M419" s="5">
        <v>0.59824999999999995</v>
      </c>
      <c r="N419" s="5">
        <v>0.86555000000000004</v>
      </c>
      <c r="O419" s="5">
        <v>0.61063999999999996</v>
      </c>
      <c r="P419" s="5">
        <v>2.7056</v>
      </c>
    </row>
    <row r="420" spans="1:16" ht="15.5" x14ac:dyDescent="0.35">
      <c r="C420" s="6"/>
      <c r="D420" s="2" t="s">
        <v>137</v>
      </c>
      <c r="E420" s="5">
        <v>1.1871</v>
      </c>
      <c r="F420" s="5">
        <v>1.3951</v>
      </c>
      <c r="G420" s="5">
        <v>1.6124000000000001</v>
      </c>
      <c r="H420" s="5">
        <v>1.6674</v>
      </c>
      <c r="I420" s="5">
        <v>1.3396999999999999</v>
      </c>
      <c r="K420" s="2" t="s">
        <v>2</v>
      </c>
      <c r="L420" s="5">
        <v>0.91910000000000003</v>
      </c>
      <c r="M420" s="5">
        <v>0.55601999999999996</v>
      </c>
      <c r="N420" s="5">
        <v>0.59030000000000005</v>
      </c>
      <c r="O420" s="5">
        <v>0.38596999999999998</v>
      </c>
      <c r="P420" s="5">
        <v>2.2785000000000002</v>
      </c>
    </row>
    <row r="421" spans="1:16" ht="15.5" x14ac:dyDescent="0.35">
      <c r="C421" s="6"/>
      <c r="D421" s="2" t="s">
        <v>138</v>
      </c>
      <c r="E421" s="5">
        <v>1.1279999999999999</v>
      </c>
      <c r="F421" s="5">
        <v>1.0864</v>
      </c>
      <c r="G421" s="5">
        <v>1.1191</v>
      </c>
      <c r="H421" s="5">
        <v>1.0865</v>
      </c>
      <c r="I421" s="5">
        <v>0.75556999999999996</v>
      </c>
      <c r="K421" s="2" t="s">
        <v>3</v>
      </c>
      <c r="L421" s="5">
        <v>1.4093</v>
      </c>
      <c r="M421" s="5">
        <v>0.69869999999999999</v>
      </c>
      <c r="N421" s="5">
        <v>1.59</v>
      </c>
      <c r="O421" s="5">
        <v>0.72309000000000001</v>
      </c>
      <c r="P421" s="5">
        <v>1.7499</v>
      </c>
    </row>
    <row r="422" spans="1:16" ht="15.5" x14ac:dyDescent="0.35">
      <c r="C422" s="6"/>
      <c r="D422" s="2" t="s">
        <v>139</v>
      </c>
      <c r="E422" s="5">
        <v>0.82770999999999995</v>
      </c>
      <c r="F422" s="5">
        <v>1.7088000000000001</v>
      </c>
      <c r="G422" s="5">
        <v>1.5849</v>
      </c>
      <c r="H422" s="5">
        <v>1.9000999999999999</v>
      </c>
      <c r="I422" s="5">
        <v>1.5207999999999999</v>
      </c>
      <c r="K422" s="2" t="s">
        <v>4</v>
      </c>
      <c r="L422" s="5">
        <v>1.5488</v>
      </c>
      <c r="M422" s="5">
        <v>0.68437000000000003</v>
      </c>
      <c r="N422" s="5">
        <v>1.4023000000000001</v>
      </c>
      <c r="O422" s="5">
        <v>0.62617</v>
      </c>
      <c r="P422" s="5">
        <v>1.3571</v>
      </c>
    </row>
    <row r="423" spans="1:16" ht="15.5" x14ac:dyDescent="0.35">
      <c r="C423" s="6"/>
      <c r="D423" s="2" t="s">
        <v>140</v>
      </c>
      <c r="E423" s="5">
        <v>0.76712999999999998</v>
      </c>
      <c r="F423" s="5">
        <v>1.1014999999999999</v>
      </c>
      <c r="G423" s="5">
        <v>1.0031000000000001</v>
      </c>
      <c r="H423" s="5">
        <v>1.2088000000000001</v>
      </c>
      <c r="I423" s="5">
        <v>1.1249</v>
      </c>
      <c r="K423" s="2" t="s">
        <v>5</v>
      </c>
      <c r="L423" s="5">
        <v>1.1678999999999999</v>
      </c>
      <c r="M423" s="5">
        <v>0.48454999999999998</v>
      </c>
      <c r="N423" s="5">
        <v>1.226</v>
      </c>
      <c r="O423" s="5">
        <v>0.55023</v>
      </c>
      <c r="P423" s="5">
        <v>1.4403999999999999</v>
      </c>
    </row>
    <row r="424" spans="1:16" ht="15.5" x14ac:dyDescent="0.35">
      <c r="C424" s="6"/>
      <c r="D424" s="2" t="s">
        <v>141</v>
      </c>
      <c r="E424" s="5">
        <v>1.0221</v>
      </c>
      <c r="F424" s="5">
        <v>0.60162000000000004</v>
      </c>
      <c r="G424" s="5">
        <v>0.49067</v>
      </c>
      <c r="H424" s="5">
        <v>0.71414</v>
      </c>
      <c r="I424" s="5">
        <v>0.56696000000000002</v>
      </c>
      <c r="K424" s="2" t="s">
        <v>6</v>
      </c>
      <c r="L424" s="5">
        <v>1.1665000000000001</v>
      </c>
      <c r="M424" s="5">
        <v>0.41882999999999998</v>
      </c>
      <c r="N424" s="5">
        <v>1.2197</v>
      </c>
      <c r="O424" s="5">
        <v>0.63644999999999996</v>
      </c>
      <c r="P424" s="5">
        <v>1.4213</v>
      </c>
    </row>
    <row r="425" spans="1:16" x14ac:dyDescent="0.35">
      <c r="C425" s="6"/>
    </row>
    <row r="426" spans="1:16" x14ac:dyDescent="0.35">
      <c r="A426" t="s">
        <v>107</v>
      </c>
      <c r="B426" t="s">
        <v>108</v>
      </c>
      <c r="C426" s="6" t="s">
        <v>109</v>
      </c>
      <c r="D426" s="2"/>
      <c r="E426" s="2" t="s">
        <v>2</v>
      </c>
      <c r="F426" s="2" t="s">
        <v>3</v>
      </c>
      <c r="G426" s="2" t="s">
        <v>4</v>
      </c>
      <c r="H426" s="2" t="s">
        <v>5</v>
      </c>
      <c r="I426" s="2" t="s">
        <v>6</v>
      </c>
      <c r="K426" s="2"/>
      <c r="L426" s="2" t="s">
        <v>137</v>
      </c>
      <c r="M426" s="2" t="s">
        <v>138</v>
      </c>
      <c r="N426" s="2" t="s">
        <v>139</v>
      </c>
      <c r="O426" s="2" t="s">
        <v>140</v>
      </c>
      <c r="P426" s="2" t="s">
        <v>141</v>
      </c>
    </row>
    <row r="427" spans="1:16" ht="15.5" x14ac:dyDescent="0.35">
      <c r="C427" s="6"/>
      <c r="D427" s="2" t="s">
        <v>142</v>
      </c>
      <c r="E427" s="5">
        <v>1.0244</v>
      </c>
      <c r="F427" s="5">
        <v>0.50209000000000004</v>
      </c>
      <c r="G427" s="5">
        <v>0.66379999999999995</v>
      </c>
      <c r="H427" s="5">
        <v>0.92835000000000001</v>
      </c>
      <c r="I427" s="5">
        <v>1.0509999999999999</v>
      </c>
      <c r="K427" s="2" t="s">
        <v>1</v>
      </c>
      <c r="L427" s="5">
        <v>1.2286999999999999</v>
      </c>
      <c r="M427" s="5">
        <v>1.8684000000000001</v>
      </c>
      <c r="N427" s="5">
        <v>5.351</v>
      </c>
      <c r="O427" s="5">
        <v>4.8498999999999999</v>
      </c>
      <c r="P427" s="5">
        <v>3.0945</v>
      </c>
    </row>
    <row r="428" spans="1:16" ht="15.5" x14ac:dyDescent="0.35">
      <c r="C428" s="6"/>
      <c r="D428" s="2" t="s">
        <v>137</v>
      </c>
      <c r="E428" s="5">
        <v>0.68947000000000003</v>
      </c>
      <c r="F428" s="5">
        <v>1.9374</v>
      </c>
      <c r="G428" s="5">
        <v>1.3008999999999999</v>
      </c>
      <c r="H428" s="5">
        <v>1.1160000000000001</v>
      </c>
      <c r="I428" s="5">
        <v>1.5691999999999999</v>
      </c>
      <c r="K428" s="2" t="s">
        <v>2</v>
      </c>
      <c r="L428" s="5">
        <v>0.82698000000000005</v>
      </c>
      <c r="M428" s="5">
        <v>1.27</v>
      </c>
      <c r="N428" s="5">
        <v>3.8439999999999999</v>
      </c>
      <c r="O428" s="5">
        <v>2.1892999999999998</v>
      </c>
      <c r="P428" s="5">
        <v>3.0884999999999998</v>
      </c>
    </row>
    <row r="429" spans="1:16" ht="15.5" x14ac:dyDescent="0.35">
      <c r="C429" s="6"/>
      <c r="D429" s="2" t="s">
        <v>138</v>
      </c>
      <c r="E429" s="5">
        <v>0.69628000000000001</v>
      </c>
      <c r="F429" s="5">
        <v>1.6416999999999999</v>
      </c>
      <c r="G429" s="5">
        <v>1.2015</v>
      </c>
      <c r="H429" s="5">
        <v>1.0687</v>
      </c>
      <c r="I429" s="5">
        <v>1.4611000000000001</v>
      </c>
      <c r="K429" s="2" t="s">
        <v>3</v>
      </c>
      <c r="L429" s="5">
        <v>4.7409999999999997</v>
      </c>
      <c r="M429" s="5">
        <v>6.1090999999999998</v>
      </c>
      <c r="N429" s="5">
        <v>9.5556999999999999</v>
      </c>
      <c r="O429" s="5">
        <v>12.9026</v>
      </c>
      <c r="P429" s="5">
        <v>9.0706000000000007</v>
      </c>
    </row>
    <row r="430" spans="1:16" ht="15.5" x14ac:dyDescent="0.35">
      <c r="C430" s="6"/>
      <c r="D430" s="2" t="s">
        <v>139</v>
      </c>
      <c r="E430" s="5">
        <v>0.73587000000000002</v>
      </c>
      <c r="F430" s="5">
        <v>0.89661999999999997</v>
      </c>
      <c r="G430" s="5">
        <v>0.84860999999999998</v>
      </c>
      <c r="H430" s="5">
        <v>0.86807000000000001</v>
      </c>
      <c r="I430" s="5">
        <v>1.0625</v>
      </c>
      <c r="K430" s="2" t="s">
        <v>4</v>
      </c>
      <c r="L430" s="5">
        <v>2.4077999999999999</v>
      </c>
      <c r="M430" s="5">
        <v>3.3818000000000001</v>
      </c>
      <c r="N430" s="5">
        <v>6.8407999999999998</v>
      </c>
      <c r="O430" s="5">
        <v>16.122699999999998</v>
      </c>
      <c r="P430" s="5">
        <v>5.9424000000000001</v>
      </c>
    </row>
    <row r="431" spans="1:16" ht="15.5" x14ac:dyDescent="0.35">
      <c r="C431" s="6"/>
      <c r="D431" s="2" t="s">
        <v>140</v>
      </c>
      <c r="E431" s="5">
        <v>0.46240999999999999</v>
      </c>
      <c r="F431" s="5">
        <v>1.3358000000000001</v>
      </c>
      <c r="G431" s="5">
        <v>2.2067000000000001</v>
      </c>
      <c r="H431" s="5">
        <v>1.8079000000000001</v>
      </c>
      <c r="I431" s="5">
        <v>1.8129</v>
      </c>
      <c r="K431" s="2" t="s">
        <v>5</v>
      </c>
      <c r="L431" s="5">
        <v>1.4771000000000001</v>
      </c>
      <c r="M431" s="5">
        <v>2.1507999999999998</v>
      </c>
      <c r="N431" s="5">
        <v>5.0034999999999998</v>
      </c>
      <c r="O431" s="5">
        <v>9.4451000000000001</v>
      </c>
      <c r="P431" s="5">
        <v>4.3578999999999999</v>
      </c>
    </row>
    <row r="432" spans="1:16" ht="15.5" x14ac:dyDescent="0.35">
      <c r="C432" s="6"/>
      <c r="D432" s="2" t="s">
        <v>141</v>
      </c>
      <c r="E432" s="5">
        <v>1.0224</v>
      </c>
      <c r="F432" s="5">
        <v>1.4718</v>
      </c>
      <c r="G432" s="5">
        <v>1.2746999999999999</v>
      </c>
      <c r="H432" s="5">
        <v>1.3073999999999999</v>
      </c>
      <c r="I432" s="5">
        <v>0.99024000000000001</v>
      </c>
      <c r="K432" s="2" t="s">
        <v>6</v>
      </c>
      <c r="L432" s="5">
        <v>1.8345</v>
      </c>
      <c r="M432" s="5">
        <v>2.5975000000000001</v>
      </c>
      <c r="N432" s="5">
        <v>5.4097</v>
      </c>
      <c r="O432" s="5">
        <v>8.3658000000000001</v>
      </c>
      <c r="P432" s="5">
        <v>2.9157000000000002</v>
      </c>
    </row>
    <row r="433" spans="1:16" x14ac:dyDescent="0.35">
      <c r="C433" s="6"/>
      <c r="D433" s="2"/>
      <c r="K433" s="2"/>
    </row>
    <row r="434" spans="1:16" x14ac:dyDescent="0.35">
      <c r="A434" t="s">
        <v>110</v>
      </c>
      <c r="B434" t="s">
        <v>111</v>
      </c>
      <c r="C434" s="6" t="s">
        <v>112</v>
      </c>
      <c r="D434" s="2"/>
      <c r="E434" s="2" t="s">
        <v>2</v>
      </c>
      <c r="F434" s="2" t="s">
        <v>3</v>
      </c>
      <c r="G434" s="2" t="s">
        <v>4</v>
      </c>
      <c r="H434" s="2" t="s">
        <v>5</v>
      </c>
      <c r="I434" s="2" t="s">
        <v>6</v>
      </c>
      <c r="L434" s="2" t="s">
        <v>137</v>
      </c>
      <c r="M434" s="2" t="s">
        <v>138</v>
      </c>
      <c r="N434" s="2" t="s">
        <v>139</v>
      </c>
      <c r="O434" s="2" t="s">
        <v>140</v>
      </c>
      <c r="P434" s="2" t="s">
        <v>141</v>
      </c>
    </row>
    <row r="435" spans="1:16" ht="15.5" x14ac:dyDescent="0.35">
      <c r="C435" s="6"/>
      <c r="D435" s="2" t="s">
        <v>142</v>
      </c>
      <c r="E435" s="5">
        <v>1.1807000000000001</v>
      </c>
      <c r="F435" s="5">
        <v>0.83399000000000001</v>
      </c>
      <c r="G435" s="5">
        <v>0.60624999999999996</v>
      </c>
      <c r="H435" s="5">
        <v>0.86417999999999995</v>
      </c>
      <c r="I435" s="5">
        <v>1.0978000000000001</v>
      </c>
      <c r="K435" s="2" t="s">
        <v>1</v>
      </c>
      <c r="L435" s="5">
        <v>0.94003000000000003</v>
      </c>
      <c r="M435" s="5">
        <v>0.18579999999999999</v>
      </c>
      <c r="N435" s="5">
        <v>0.68244000000000005</v>
      </c>
      <c r="O435" s="5">
        <v>0.23239000000000001</v>
      </c>
      <c r="P435" s="5">
        <v>0.35163</v>
      </c>
    </row>
    <row r="436" spans="1:16" ht="15.5" x14ac:dyDescent="0.35">
      <c r="C436" s="6"/>
      <c r="D436" s="2" t="s">
        <v>137</v>
      </c>
      <c r="E436" s="5">
        <v>1.3031999999999999</v>
      </c>
      <c r="F436" s="5">
        <v>0.62566999999999995</v>
      </c>
      <c r="G436" s="5">
        <v>0.82579000000000002</v>
      </c>
      <c r="H436" s="5">
        <v>0.86714000000000002</v>
      </c>
      <c r="I436" s="5">
        <v>1.4867999999999999</v>
      </c>
      <c r="K436" s="2" t="s">
        <v>2</v>
      </c>
      <c r="L436" s="5">
        <v>1.0376000000000001</v>
      </c>
      <c r="M436" s="5">
        <v>0.15723999999999999</v>
      </c>
      <c r="N436" s="5">
        <v>0.38208999999999999</v>
      </c>
      <c r="O436" s="5">
        <v>9.8265000000000005E-2</v>
      </c>
      <c r="P436" s="5">
        <v>0.18662999999999999</v>
      </c>
    </row>
    <row r="437" spans="1:16" ht="15.5" x14ac:dyDescent="0.35">
      <c r="C437" s="6"/>
      <c r="D437" s="2" t="s">
        <v>138</v>
      </c>
      <c r="E437" s="5">
        <v>0.99919000000000002</v>
      </c>
      <c r="F437" s="5">
        <v>0.81040999999999996</v>
      </c>
      <c r="G437" s="5">
        <v>0.86182000000000003</v>
      </c>
      <c r="H437" s="5">
        <v>0.98667000000000005</v>
      </c>
      <c r="I437" s="5">
        <v>0.88456999999999997</v>
      </c>
      <c r="K437" s="2" t="s">
        <v>3</v>
      </c>
      <c r="L437" s="5">
        <v>0.70523000000000002</v>
      </c>
      <c r="M437" s="5">
        <v>0.18054999999999999</v>
      </c>
      <c r="N437" s="5">
        <v>0.67051000000000005</v>
      </c>
      <c r="O437" s="5">
        <v>0.16206000000000001</v>
      </c>
      <c r="P437" s="5">
        <v>0.23832</v>
      </c>
    </row>
    <row r="438" spans="1:16" ht="15.5" x14ac:dyDescent="0.35">
      <c r="C438" s="6"/>
      <c r="D438" s="2" t="s">
        <v>139</v>
      </c>
      <c r="E438" s="5">
        <v>0.66103999999999996</v>
      </c>
      <c r="F438" s="5">
        <v>0.81940000000000002</v>
      </c>
      <c r="G438" s="5">
        <v>0.84685999999999995</v>
      </c>
      <c r="H438" s="5">
        <v>1.3141</v>
      </c>
      <c r="I438" s="5">
        <v>1.3409</v>
      </c>
      <c r="K438" s="2" t="s">
        <v>4</v>
      </c>
      <c r="L438" s="5">
        <v>1.2804</v>
      </c>
      <c r="M438" s="5">
        <v>0.26412999999999998</v>
      </c>
      <c r="N438" s="5">
        <v>0.95328999999999997</v>
      </c>
      <c r="O438" s="5">
        <v>0.27736</v>
      </c>
      <c r="P438" s="5">
        <v>0.39638000000000001</v>
      </c>
    </row>
    <row r="439" spans="1:16" ht="15.5" x14ac:dyDescent="0.35">
      <c r="C439" s="6"/>
      <c r="D439" s="2" t="s">
        <v>140</v>
      </c>
      <c r="E439" s="5">
        <v>0.49924000000000002</v>
      </c>
      <c r="F439" s="5">
        <v>0.58157000000000003</v>
      </c>
      <c r="G439" s="5">
        <v>0.72357000000000005</v>
      </c>
      <c r="H439" s="5">
        <v>0.81106999999999996</v>
      </c>
      <c r="I439" s="5">
        <v>1.0866</v>
      </c>
      <c r="K439" s="2" t="s">
        <v>5</v>
      </c>
      <c r="L439" s="5">
        <v>0.94325999999999999</v>
      </c>
      <c r="M439" s="5">
        <v>0.21214</v>
      </c>
      <c r="N439" s="5">
        <v>1.0377000000000001</v>
      </c>
      <c r="O439" s="5">
        <v>0.21811</v>
      </c>
      <c r="P439" s="5">
        <v>0.28591</v>
      </c>
    </row>
    <row r="440" spans="1:16" ht="15.5" x14ac:dyDescent="0.35">
      <c r="C440" s="6"/>
      <c r="D440" s="2" t="s">
        <v>141</v>
      </c>
      <c r="E440" s="5">
        <v>0.62665000000000004</v>
      </c>
      <c r="F440" s="5">
        <v>0.56521999999999994</v>
      </c>
      <c r="G440" s="5">
        <v>0.68340000000000001</v>
      </c>
      <c r="H440" s="5">
        <v>0.70267000000000002</v>
      </c>
      <c r="I440" s="5">
        <v>0.80596999999999996</v>
      </c>
      <c r="K440" s="2" t="s">
        <v>6</v>
      </c>
      <c r="L440" s="5">
        <v>1.2732000000000001</v>
      </c>
      <c r="M440" s="5">
        <v>0.14971999999999999</v>
      </c>
      <c r="N440" s="5">
        <v>0.83355000000000001</v>
      </c>
      <c r="O440" s="5">
        <v>0.23003000000000001</v>
      </c>
      <c r="P440" s="5">
        <v>0.25816</v>
      </c>
    </row>
    <row r="441" spans="1:16" x14ac:dyDescent="0.35">
      <c r="C441" s="6"/>
    </row>
    <row r="442" spans="1:16" x14ac:dyDescent="0.35">
      <c r="A442" t="s">
        <v>110</v>
      </c>
      <c r="B442" t="s">
        <v>113</v>
      </c>
      <c r="C442" s="6" t="s">
        <v>114</v>
      </c>
      <c r="D442" s="2"/>
      <c r="E442" s="2" t="s">
        <v>2</v>
      </c>
      <c r="F442" s="2" t="s">
        <v>3</v>
      </c>
      <c r="G442" s="2" t="s">
        <v>4</v>
      </c>
      <c r="H442" s="2" t="s">
        <v>5</v>
      </c>
      <c r="I442" s="2" t="s">
        <v>6</v>
      </c>
      <c r="K442" s="2"/>
      <c r="L442" s="2" t="s">
        <v>137</v>
      </c>
      <c r="M442" s="2" t="s">
        <v>138</v>
      </c>
      <c r="N442" s="2" t="s">
        <v>139</v>
      </c>
      <c r="O442" s="2" t="s">
        <v>140</v>
      </c>
      <c r="P442" s="2" t="s">
        <v>141</v>
      </c>
    </row>
    <row r="443" spans="1:16" ht="15.5" x14ac:dyDescent="0.35">
      <c r="C443" s="6"/>
      <c r="D443" s="2" t="s">
        <v>142</v>
      </c>
      <c r="E443" s="5">
        <v>0.71326000000000001</v>
      </c>
      <c r="F443" s="5">
        <v>0.26033000000000001</v>
      </c>
      <c r="G443" s="5">
        <v>0.35421999999999998</v>
      </c>
      <c r="H443" s="5">
        <v>0.82384000000000002</v>
      </c>
      <c r="I443" s="5">
        <v>1.1677</v>
      </c>
      <c r="K443" s="2" t="s">
        <v>1</v>
      </c>
      <c r="L443" s="5">
        <v>1.0569999999999999</v>
      </c>
      <c r="M443" s="5">
        <v>0.55003000000000002</v>
      </c>
      <c r="N443" s="5">
        <v>0.61209000000000002</v>
      </c>
      <c r="O443" s="5">
        <v>0.56337000000000004</v>
      </c>
      <c r="P443" s="5">
        <v>0.58235999999999999</v>
      </c>
    </row>
    <row r="444" spans="1:16" ht="15.5" x14ac:dyDescent="0.35">
      <c r="C444" s="6"/>
      <c r="D444" s="2" t="s">
        <v>137</v>
      </c>
      <c r="E444" s="5">
        <v>0.54386999999999996</v>
      </c>
      <c r="F444" s="5">
        <v>0.26301000000000002</v>
      </c>
      <c r="G444" s="5">
        <v>0.33410000000000001</v>
      </c>
      <c r="H444" s="5">
        <v>0.59591000000000005</v>
      </c>
      <c r="I444" s="5">
        <v>1.0659000000000001</v>
      </c>
      <c r="K444" s="2" t="s">
        <v>2</v>
      </c>
      <c r="L444" s="5">
        <v>0.80595000000000006</v>
      </c>
      <c r="M444" s="5">
        <v>0.56652000000000002</v>
      </c>
      <c r="N444" s="5">
        <v>0.58704000000000001</v>
      </c>
      <c r="O444" s="5">
        <v>0.35809000000000002</v>
      </c>
      <c r="P444" s="5">
        <v>0.40654000000000001</v>
      </c>
    </row>
    <row r="445" spans="1:16" ht="15.5" x14ac:dyDescent="0.35">
      <c r="C445" s="6"/>
      <c r="D445" s="2" t="s">
        <v>138</v>
      </c>
      <c r="E445" s="5">
        <v>0.73463000000000001</v>
      </c>
      <c r="F445" s="5">
        <v>0.35898999999999998</v>
      </c>
      <c r="G445" s="5">
        <v>0.41865999999999998</v>
      </c>
      <c r="H445" s="5">
        <v>0.83919999999999995</v>
      </c>
      <c r="I445" s="5">
        <v>1.0569</v>
      </c>
      <c r="K445" s="2" t="s">
        <v>3</v>
      </c>
      <c r="L445" s="5">
        <v>1.0678000000000001</v>
      </c>
      <c r="M445" s="5">
        <v>0.75848000000000004</v>
      </c>
      <c r="N445" s="5">
        <v>0.81764000000000003</v>
      </c>
      <c r="O445" s="5">
        <v>0.69474000000000002</v>
      </c>
      <c r="P445" s="5">
        <v>0.78530999999999995</v>
      </c>
    </row>
    <row r="446" spans="1:16" ht="15.5" x14ac:dyDescent="0.35">
      <c r="C446" s="6"/>
      <c r="D446" s="2" t="s">
        <v>139</v>
      </c>
      <c r="E446" s="5">
        <v>0.68406999999999996</v>
      </c>
      <c r="F446" s="5">
        <v>0.34776000000000001</v>
      </c>
      <c r="G446" s="5">
        <v>0.33506999999999998</v>
      </c>
      <c r="H446" s="5">
        <v>0.53519000000000005</v>
      </c>
      <c r="I446" s="5">
        <v>1.1133999999999999</v>
      </c>
      <c r="K446" s="2" t="s">
        <v>4</v>
      </c>
      <c r="L446" s="5">
        <v>0.99690999999999996</v>
      </c>
      <c r="M446" s="5">
        <v>0.65008999999999995</v>
      </c>
      <c r="N446" s="5">
        <v>0.57899999999999996</v>
      </c>
      <c r="O446" s="5">
        <v>0.82272999999999996</v>
      </c>
      <c r="P446" s="5">
        <v>0.86219000000000001</v>
      </c>
    </row>
    <row r="447" spans="1:16" ht="15.5" x14ac:dyDescent="0.35">
      <c r="C447" s="6"/>
      <c r="D447" s="2" t="s">
        <v>140</v>
      </c>
      <c r="E447" s="5">
        <v>0.45335999999999999</v>
      </c>
      <c r="F447" s="5">
        <v>0.32103999999999999</v>
      </c>
      <c r="G447" s="5">
        <v>0.51729000000000003</v>
      </c>
      <c r="H447" s="5">
        <v>0.90637999999999996</v>
      </c>
      <c r="I447" s="5">
        <v>1.3247</v>
      </c>
      <c r="K447" s="2" t="s">
        <v>5</v>
      </c>
      <c r="L447" s="5">
        <v>0.76453000000000004</v>
      </c>
      <c r="M447" s="5">
        <v>0.56028999999999995</v>
      </c>
      <c r="N447" s="5">
        <v>0.39762999999999998</v>
      </c>
      <c r="O447" s="5">
        <v>0.61982000000000004</v>
      </c>
      <c r="P447" s="5">
        <v>0.62422999999999995</v>
      </c>
    </row>
    <row r="448" spans="1:16" ht="15.5" x14ac:dyDescent="0.35">
      <c r="C448" s="6"/>
      <c r="D448" s="2" t="s">
        <v>141</v>
      </c>
      <c r="E448" s="5">
        <v>0.49791000000000002</v>
      </c>
      <c r="F448" s="5">
        <v>0.35105999999999998</v>
      </c>
      <c r="G448" s="5">
        <v>0.52442</v>
      </c>
      <c r="H448" s="5">
        <v>0.88305999999999996</v>
      </c>
      <c r="I448" s="5">
        <v>0.78219000000000005</v>
      </c>
      <c r="K448" s="2" t="s">
        <v>6</v>
      </c>
      <c r="L448" s="5">
        <v>0.96482999999999997</v>
      </c>
      <c r="M448" s="5">
        <v>0.49782999999999999</v>
      </c>
      <c r="N448" s="5">
        <v>0.58360000000000001</v>
      </c>
      <c r="O448" s="5">
        <v>0.63912000000000002</v>
      </c>
      <c r="P448" s="5">
        <v>0.39008999999999999</v>
      </c>
    </row>
    <row r="449" spans="1:16" x14ac:dyDescent="0.35">
      <c r="C449" s="6"/>
      <c r="D449" s="2"/>
      <c r="K449" s="2"/>
    </row>
    <row r="450" spans="1:16" x14ac:dyDescent="0.35">
      <c r="A450" t="s">
        <v>110</v>
      </c>
      <c r="B450" t="s">
        <v>115</v>
      </c>
      <c r="C450" s="6" t="s">
        <v>116</v>
      </c>
      <c r="D450" s="2"/>
      <c r="E450" s="2" t="s">
        <v>2</v>
      </c>
      <c r="F450" s="2" t="s">
        <v>3</v>
      </c>
      <c r="G450" s="2" t="s">
        <v>4</v>
      </c>
      <c r="H450" s="2" t="s">
        <v>5</v>
      </c>
      <c r="I450" s="2" t="s">
        <v>6</v>
      </c>
      <c r="L450" s="2" t="s">
        <v>137</v>
      </c>
      <c r="M450" s="2" t="s">
        <v>138</v>
      </c>
      <c r="N450" s="2" t="s">
        <v>139</v>
      </c>
      <c r="O450" s="2" t="s">
        <v>140</v>
      </c>
      <c r="P450" s="2" t="s">
        <v>141</v>
      </c>
    </row>
    <row r="451" spans="1:16" ht="15.5" x14ac:dyDescent="0.35">
      <c r="C451" s="6"/>
      <c r="D451" s="2" t="s">
        <v>142</v>
      </c>
      <c r="E451" s="5">
        <v>1.2921</v>
      </c>
      <c r="F451" s="5">
        <v>0.76595999999999997</v>
      </c>
      <c r="G451" s="5">
        <v>0.78188999999999997</v>
      </c>
      <c r="H451" s="5">
        <v>0.95209999999999995</v>
      </c>
      <c r="I451" s="5">
        <v>1.3552</v>
      </c>
      <c r="K451" s="2" t="s">
        <v>1</v>
      </c>
      <c r="L451" s="5">
        <v>0.74939</v>
      </c>
      <c r="M451" s="5">
        <v>0.94974999999999998</v>
      </c>
      <c r="N451" s="5">
        <v>0.95233000000000001</v>
      </c>
      <c r="O451" s="5">
        <v>0.74970000000000003</v>
      </c>
      <c r="P451" s="5">
        <v>0.68557999999999997</v>
      </c>
    </row>
    <row r="452" spans="1:16" ht="15.5" x14ac:dyDescent="0.35">
      <c r="C452" s="6"/>
      <c r="D452" s="2" t="s">
        <v>137</v>
      </c>
      <c r="E452" s="5">
        <v>0.96216999999999997</v>
      </c>
      <c r="F452" s="5">
        <v>0.88058999999999998</v>
      </c>
      <c r="G452" s="5">
        <v>0.74880999999999998</v>
      </c>
      <c r="H452" s="5">
        <v>0.72536999999999996</v>
      </c>
      <c r="I452" s="5">
        <v>1.409</v>
      </c>
      <c r="K452" s="2" t="s">
        <v>2</v>
      </c>
      <c r="L452" s="5">
        <v>0.55803000000000003</v>
      </c>
      <c r="M452" s="5">
        <v>0.87561</v>
      </c>
      <c r="N452" s="5">
        <v>0.85260000000000002</v>
      </c>
      <c r="O452" s="5">
        <v>0.50466999999999995</v>
      </c>
      <c r="P452" s="5">
        <v>0.52259999999999995</v>
      </c>
    </row>
    <row r="453" spans="1:16" ht="15.5" x14ac:dyDescent="0.35">
      <c r="C453" s="6"/>
      <c r="D453" s="2" t="s">
        <v>138</v>
      </c>
      <c r="E453" s="5">
        <v>1.1913</v>
      </c>
      <c r="F453" s="5">
        <v>0.99680000000000002</v>
      </c>
      <c r="G453" s="5">
        <v>0.93357999999999997</v>
      </c>
      <c r="H453" s="5">
        <v>0.97184999999999999</v>
      </c>
      <c r="I453" s="5">
        <v>1.07</v>
      </c>
      <c r="K453" s="2" t="s">
        <v>3</v>
      </c>
      <c r="L453" s="5">
        <v>0.86153999999999997</v>
      </c>
      <c r="M453" s="5">
        <v>1.236</v>
      </c>
      <c r="N453" s="5">
        <v>1.0077</v>
      </c>
      <c r="O453" s="5">
        <v>0.64390000000000003</v>
      </c>
      <c r="P453" s="5">
        <v>0.61960999999999999</v>
      </c>
    </row>
    <row r="454" spans="1:16" ht="15.5" x14ac:dyDescent="0.35">
      <c r="C454" s="6"/>
      <c r="D454" s="2" t="s">
        <v>139</v>
      </c>
      <c r="E454" s="5">
        <v>1.1568000000000001</v>
      </c>
      <c r="F454" s="5">
        <v>0.81052000000000002</v>
      </c>
      <c r="G454" s="5">
        <v>0.73899999999999999</v>
      </c>
      <c r="H454" s="5">
        <v>0.87165000000000004</v>
      </c>
      <c r="I454" s="5">
        <v>1.0286999999999999</v>
      </c>
      <c r="K454" s="2" t="s">
        <v>4</v>
      </c>
      <c r="L454" s="5">
        <v>0.71769000000000005</v>
      </c>
      <c r="M454" s="5">
        <v>1.1339999999999999</v>
      </c>
      <c r="N454" s="5">
        <v>0.90008999999999995</v>
      </c>
      <c r="O454" s="5">
        <v>0.70535999999999999</v>
      </c>
      <c r="P454" s="5">
        <v>0.54368000000000005</v>
      </c>
    </row>
    <row r="455" spans="1:16" ht="15.5" x14ac:dyDescent="0.35">
      <c r="C455" s="6"/>
      <c r="D455" s="2" t="s">
        <v>140</v>
      </c>
      <c r="E455" s="5">
        <v>0.86980000000000002</v>
      </c>
      <c r="F455" s="5">
        <v>0.65786</v>
      </c>
      <c r="G455" s="5">
        <v>0.73565000000000003</v>
      </c>
      <c r="H455" s="5">
        <v>0.91005999999999998</v>
      </c>
      <c r="I455" s="5">
        <v>1.2356</v>
      </c>
      <c r="K455" s="2" t="s">
        <v>5</v>
      </c>
      <c r="L455" s="5">
        <v>0.57094</v>
      </c>
      <c r="M455" s="5">
        <v>0.96945000000000003</v>
      </c>
      <c r="N455" s="5">
        <v>0.87187000000000003</v>
      </c>
      <c r="O455" s="5">
        <v>0.71660000000000001</v>
      </c>
      <c r="P455" s="5">
        <v>0.40126000000000001</v>
      </c>
    </row>
    <row r="456" spans="1:16" ht="15.5" x14ac:dyDescent="0.35">
      <c r="C456" s="6"/>
      <c r="D456" s="2" t="s">
        <v>141</v>
      </c>
      <c r="E456" s="5">
        <v>0.98494000000000004</v>
      </c>
      <c r="F456" s="5">
        <v>0.69225000000000003</v>
      </c>
      <c r="G456" s="5">
        <v>0.62005999999999994</v>
      </c>
      <c r="H456" s="5">
        <v>0.55725000000000002</v>
      </c>
      <c r="I456" s="5">
        <v>1.0918000000000001</v>
      </c>
      <c r="K456" s="2" t="s">
        <v>6</v>
      </c>
      <c r="L456" s="5">
        <v>0.77912000000000003</v>
      </c>
      <c r="M456" s="5">
        <v>0.74988999999999995</v>
      </c>
      <c r="N456" s="5">
        <v>0.72287000000000001</v>
      </c>
      <c r="O456" s="5">
        <v>0.68354000000000004</v>
      </c>
      <c r="P456" s="5">
        <v>0.55230999999999997</v>
      </c>
    </row>
    <row r="457" spans="1:16" x14ac:dyDescent="0.35">
      <c r="C457" s="6"/>
    </row>
    <row r="458" spans="1:16" x14ac:dyDescent="0.35">
      <c r="A458" t="s">
        <v>110</v>
      </c>
      <c r="B458" t="s">
        <v>117</v>
      </c>
      <c r="C458" s="6" t="s">
        <v>118</v>
      </c>
      <c r="D458" s="2"/>
      <c r="E458" s="2" t="s">
        <v>2</v>
      </c>
      <c r="F458" s="2" t="s">
        <v>3</v>
      </c>
      <c r="G458" s="2" t="s">
        <v>4</v>
      </c>
      <c r="H458" s="2" t="s">
        <v>5</v>
      </c>
      <c r="I458" s="2" t="s">
        <v>6</v>
      </c>
      <c r="K458" s="2"/>
      <c r="L458" s="2" t="s">
        <v>137</v>
      </c>
      <c r="M458" s="2" t="s">
        <v>138</v>
      </c>
      <c r="N458" s="2" t="s">
        <v>139</v>
      </c>
      <c r="O458" s="2" t="s">
        <v>140</v>
      </c>
      <c r="P458" s="2" t="s">
        <v>141</v>
      </c>
    </row>
    <row r="459" spans="1:16" ht="15.5" x14ac:dyDescent="0.35">
      <c r="C459" s="6"/>
      <c r="D459" s="2" t="s">
        <v>142</v>
      </c>
      <c r="E459" s="5">
        <v>0.76336000000000004</v>
      </c>
      <c r="F459" s="5">
        <v>0.72279000000000004</v>
      </c>
      <c r="G459" s="5">
        <v>0.99785999999999997</v>
      </c>
      <c r="H459" s="5">
        <v>0.96367999999999998</v>
      </c>
      <c r="I459" s="5">
        <v>1.0714999999999999</v>
      </c>
      <c r="K459" s="2" t="s">
        <v>1</v>
      </c>
      <c r="L459" s="5">
        <v>0.51083000000000001</v>
      </c>
      <c r="M459" s="5">
        <v>1.0952999999999999</v>
      </c>
      <c r="N459" s="5">
        <v>0.84362999999999999</v>
      </c>
      <c r="O459" s="5">
        <v>1.2537</v>
      </c>
      <c r="P459" s="5">
        <v>0.83962999999999999</v>
      </c>
    </row>
    <row r="460" spans="1:16" ht="15.5" x14ac:dyDescent="0.35">
      <c r="C460" s="6"/>
      <c r="D460" s="2" t="s">
        <v>137</v>
      </c>
      <c r="E460" s="5">
        <v>0.71172999999999997</v>
      </c>
      <c r="F460" s="5">
        <v>1.5344</v>
      </c>
      <c r="G460" s="5">
        <v>1.5495000000000001</v>
      </c>
      <c r="H460" s="5">
        <v>1.2839</v>
      </c>
      <c r="I460" s="5">
        <v>1.4833000000000001</v>
      </c>
      <c r="K460" s="2" t="s">
        <v>2</v>
      </c>
      <c r="L460" s="5">
        <v>0.47627999999999998</v>
      </c>
      <c r="M460" s="5">
        <v>1.419</v>
      </c>
      <c r="N460" s="5">
        <v>0.92705000000000004</v>
      </c>
      <c r="O460" s="5">
        <v>1.1775</v>
      </c>
      <c r="P460" s="5">
        <v>0.92435999999999996</v>
      </c>
    </row>
    <row r="461" spans="1:16" ht="15.5" x14ac:dyDescent="0.35">
      <c r="C461" s="6"/>
      <c r="D461" s="2" t="s">
        <v>138</v>
      </c>
      <c r="E461" s="5">
        <v>0.98897000000000002</v>
      </c>
      <c r="F461" s="5">
        <v>1.5027999999999999</v>
      </c>
      <c r="G461" s="5">
        <v>1.9038999999999999</v>
      </c>
      <c r="H461" s="5">
        <v>0.70086999999999999</v>
      </c>
      <c r="I461" s="5">
        <v>0.75419000000000003</v>
      </c>
      <c r="K461" s="2" t="s">
        <v>3</v>
      </c>
      <c r="L461" s="5">
        <v>1.0844</v>
      </c>
      <c r="M461" s="5">
        <v>2.2772999999999999</v>
      </c>
      <c r="N461" s="5">
        <v>1.2055</v>
      </c>
      <c r="O461" s="5">
        <v>1.9424999999999999</v>
      </c>
      <c r="P461" s="5">
        <v>1.5622</v>
      </c>
    </row>
    <row r="462" spans="1:16" ht="15.5" x14ac:dyDescent="0.35">
      <c r="C462" s="6"/>
      <c r="D462" s="2" t="s">
        <v>139</v>
      </c>
      <c r="E462" s="5">
        <v>0.83882999999999996</v>
      </c>
      <c r="F462" s="5">
        <v>1.0327999999999999</v>
      </c>
      <c r="G462" s="5">
        <v>0.90925999999999996</v>
      </c>
      <c r="H462" s="5">
        <v>1.1563000000000001</v>
      </c>
      <c r="I462" s="5">
        <v>1.1035999999999999</v>
      </c>
      <c r="K462" s="2" t="s">
        <v>4</v>
      </c>
      <c r="L462" s="5">
        <v>0.79322000000000004</v>
      </c>
      <c r="M462" s="5">
        <v>2.0897999999999999</v>
      </c>
      <c r="N462" s="5">
        <v>0.76873000000000002</v>
      </c>
      <c r="O462" s="5">
        <v>1.526</v>
      </c>
      <c r="P462" s="5">
        <v>1.1358999999999999</v>
      </c>
    </row>
    <row r="463" spans="1:16" ht="15.5" x14ac:dyDescent="0.35">
      <c r="C463" s="6"/>
      <c r="D463" s="2" t="s">
        <v>140</v>
      </c>
      <c r="E463" s="5">
        <v>0.71696000000000004</v>
      </c>
      <c r="F463" s="5">
        <v>1.1198999999999999</v>
      </c>
      <c r="G463" s="5">
        <v>1.2145999999999999</v>
      </c>
      <c r="H463" s="5">
        <v>1.0129999999999999</v>
      </c>
      <c r="I463" s="5">
        <v>1.1165</v>
      </c>
      <c r="K463" s="2" t="s">
        <v>5</v>
      </c>
      <c r="L463" s="5">
        <v>0.68057999999999996</v>
      </c>
      <c r="M463" s="5">
        <v>0.79659999999999997</v>
      </c>
      <c r="N463" s="5">
        <v>1.0123</v>
      </c>
      <c r="O463" s="5">
        <v>1.3179000000000001</v>
      </c>
      <c r="P463" s="5">
        <v>0.85448999999999997</v>
      </c>
    </row>
    <row r="464" spans="1:16" ht="15.5" x14ac:dyDescent="0.35">
      <c r="C464" s="6"/>
      <c r="D464" s="2" t="s">
        <v>141</v>
      </c>
      <c r="E464" s="5">
        <v>0.84038999999999997</v>
      </c>
      <c r="F464" s="5">
        <v>1.3448</v>
      </c>
      <c r="G464" s="5">
        <v>1.3499000000000001</v>
      </c>
      <c r="H464" s="5">
        <v>0.98072000000000004</v>
      </c>
      <c r="I464" s="5">
        <v>1.2067000000000001</v>
      </c>
      <c r="K464" s="2" t="s">
        <v>6</v>
      </c>
      <c r="L464" s="5">
        <v>0.70713000000000004</v>
      </c>
      <c r="M464" s="5">
        <v>0.77092000000000005</v>
      </c>
      <c r="N464" s="5">
        <v>0.86890000000000001</v>
      </c>
      <c r="O464" s="5">
        <v>1.3063</v>
      </c>
      <c r="P464" s="5">
        <v>0.94555</v>
      </c>
    </row>
    <row r="465" spans="1:16" x14ac:dyDescent="0.35">
      <c r="C465" s="6"/>
      <c r="D465" s="2"/>
      <c r="K465" s="2"/>
    </row>
    <row r="466" spans="1:16" x14ac:dyDescent="0.35">
      <c r="A466" t="s">
        <v>110</v>
      </c>
      <c r="B466" t="s">
        <v>119</v>
      </c>
      <c r="C466" s="6" t="s">
        <v>120</v>
      </c>
      <c r="D466" s="2"/>
      <c r="E466" s="2" t="s">
        <v>2</v>
      </c>
      <c r="F466" s="2" t="s">
        <v>3</v>
      </c>
      <c r="G466" s="2" t="s">
        <v>4</v>
      </c>
      <c r="H466" s="2" t="s">
        <v>5</v>
      </c>
      <c r="I466" s="2" t="s">
        <v>6</v>
      </c>
      <c r="L466" s="2" t="s">
        <v>137</v>
      </c>
      <c r="M466" s="2" t="s">
        <v>138</v>
      </c>
      <c r="N466" s="2" t="s">
        <v>139</v>
      </c>
      <c r="O466" s="2" t="s">
        <v>140</v>
      </c>
      <c r="P466" s="2" t="s">
        <v>141</v>
      </c>
    </row>
    <row r="467" spans="1:16" ht="15.5" x14ac:dyDescent="0.35">
      <c r="C467" s="6"/>
      <c r="D467" s="2" t="s">
        <v>142</v>
      </c>
      <c r="E467" s="5">
        <v>0.97606999999999999</v>
      </c>
      <c r="F467" s="5">
        <v>0.57274999999999998</v>
      </c>
      <c r="G467" s="5">
        <v>0.50417999999999996</v>
      </c>
      <c r="H467" s="5">
        <v>0.55818000000000001</v>
      </c>
      <c r="I467" s="5">
        <v>0.97297</v>
      </c>
      <c r="K467" s="2" t="s">
        <v>1</v>
      </c>
      <c r="L467" s="5">
        <v>1.1591</v>
      </c>
      <c r="M467" s="5">
        <v>3.1894</v>
      </c>
      <c r="N467" s="5">
        <v>0.56218999999999997</v>
      </c>
      <c r="O467" s="5">
        <v>0.21235000000000001</v>
      </c>
      <c r="P467" s="5">
        <v>0.18881000000000001</v>
      </c>
    </row>
    <row r="468" spans="1:16" ht="15.5" x14ac:dyDescent="0.35">
      <c r="C468" s="6"/>
      <c r="D468" s="2" t="s">
        <v>137</v>
      </c>
      <c r="E468" s="5">
        <v>0.84306999999999999</v>
      </c>
      <c r="F468" s="5">
        <v>0.61977000000000004</v>
      </c>
      <c r="G468" s="5">
        <v>0.56674000000000002</v>
      </c>
      <c r="H468" s="5">
        <v>0.71577999999999997</v>
      </c>
      <c r="I468" s="5">
        <v>1.2623</v>
      </c>
      <c r="K468" s="2" t="s">
        <v>2</v>
      </c>
      <c r="L468" s="5">
        <v>1.0012000000000001</v>
      </c>
      <c r="M468" s="5">
        <v>0.3105</v>
      </c>
      <c r="N468" s="5">
        <v>0.1628</v>
      </c>
      <c r="O468" s="5">
        <v>8.3424999999999999E-2</v>
      </c>
      <c r="P468" s="5">
        <v>0.10145999999999999</v>
      </c>
    </row>
    <row r="469" spans="1:16" ht="15.5" x14ac:dyDescent="0.35">
      <c r="C469" s="6"/>
      <c r="D469" s="2" t="s">
        <v>138</v>
      </c>
      <c r="E469" s="5">
        <v>9.5024999999999998E-2</v>
      </c>
      <c r="F469" s="5">
        <v>0.28131</v>
      </c>
      <c r="G469" s="5">
        <v>0.18185999999999999</v>
      </c>
      <c r="H469" s="5">
        <v>0.24994</v>
      </c>
      <c r="I469" s="5">
        <v>0.10804</v>
      </c>
      <c r="K469" s="2" t="s">
        <v>3</v>
      </c>
      <c r="L469" s="5">
        <v>1.2543</v>
      </c>
      <c r="M469" s="5">
        <v>1.5665</v>
      </c>
      <c r="N469" s="5">
        <v>0.51507000000000003</v>
      </c>
      <c r="O469" s="5">
        <v>0.21989</v>
      </c>
      <c r="P469" s="5">
        <v>0.16832</v>
      </c>
    </row>
    <row r="470" spans="1:16" ht="15.5" x14ac:dyDescent="0.35">
      <c r="C470" s="6"/>
      <c r="D470" s="2" t="s">
        <v>139</v>
      </c>
      <c r="E470" s="5">
        <v>0.28265000000000001</v>
      </c>
      <c r="F470" s="5">
        <v>0.52475000000000005</v>
      </c>
      <c r="G470" s="5">
        <v>0.58023999999999998</v>
      </c>
      <c r="H470" s="5">
        <v>0.74743000000000004</v>
      </c>
      <c r="I470" s="5">
        <v>0.51927999999999996</v>
      </c>
      <c r="K470" s="2" t="s">
        <v>4</v>
      </c>
      <c r="L470" s="5">
        <v>1.3029999999999999</v>
      </c>
      <c r="M470" s="5">
        <v>1.1504000000000001</v>
      </c>
      <c r="N470" s="5">
        <v>0.64700000000000002</v>
      </c>
      <c r="O470" s="5">
        <v>0.34503</v>
      </c>
      <c r="P470" s="5">
        <v>0.34936</v>
      </c>
    </row>
    <row r="471" spans="1:16" ht="15.5" x14ac:dyDescent="0.35">
      <c r="C471" s="6"/>
      <c r="D471" s="2" t="s">
        <v>140</v>
      </c>
      <c r="E471" s="5">
        <v>0.38346999999999998</v>
      </c>
      <c r="F471" s="5">
        <v>0.59309000000000001</v>
      </c>
      <c r="G471" s="5">
        <v>0.81920000000000004</v>
      </c>
      <c r="H471" s="5">
        <v>1.0169999999999999</v>
      </c>
      <c r="I471" s="5">
        <v>1.0528999999999999</v>
      </c>
      <c r="K471" s="2" t="s">
        <v>5</v>
      </c>
      <c r="L471" s="5">
        <v>1.4863999999999999</v>
      </c>
      <c r="M471" s="5">
        <v>1.4281999999999999</v>
      </c>
      <c r="N471" s="5">
        <v>0.75280999999999998</v>
      </c>
      <c r="O471" s="5">
        <v>0.38690000000000002</v>
      </c>
      <c r="P471" s="5">
        <v>0.25489000000000001</v>
      </c>
    </row>
    <row r="472" spans="1:16" ht="15.5" x14ac:dyDescent="0.35">
      <c r="C472" s="6"/>
      <c r="D472" s="2" t="s">
        <v>141</v>
      </c>
      <c r="E472" s="5">
        <v>0.52451999999999999</v>
      </c>
      <c r="F472" s="5">
        <v>0.51060000000000005</v>
      </c>
      <c r="G472" s="5">
        <v>0.93289</v>
      </c>
      <c r="H472" s="5">
        <v>0.75351000000000001</v>
      </c>
      <c r="I472" s="5">
        <v>0.84345000000000003</v>
      </c>
      <c r="K472" s="2" t="s">
        <v>6</v>
      </c>
      <c r="L472" s="5">
        <v>1.5039</v>
      </c>
      <c r="M472" s="5">
        <v>0.35416999999999998</v>
      </c>
      <c r="N472" s="5">
        <v>0.30003999999999997</v>
      </c>
      <c r="O472" s="5">
        <v>0.2298</v>
      </c>
      <c r="P472" s="5">
        <v>0.16367999999999999</v>
      </c>
    </row>
    <row r="473" spans="1:16" x14ac:dyDescent="0.35">
      <c r="C473" s="6"/>
    </row>
    <row r="474" spans="1:16" x14ac:dyDescent="0.35">
      <c r="A474" t="s">
        <v>110</v>
      </c>
      <c r="B474" t="s">
        <v>121</v>
      </c>
      <c r="C474" s="6" t="s">
        <v>122</v>
      </c>
      <c r="D474" s="2"/>
      <c r="E474" s="2" t="s">
        <v>2</v>
      </c>
      <c r="F474" s="2" t="s">
        <v>3</v>
      </c>
      <c r="G474" s="2" t="s">
        <v>4</v>
      </c>
      <c r="H474" s="2" t="s">
        <v>5</v>
      </c>
      <c r="I474" s="2" t="s">
        <v>6</v>
      </c>
      <c r="K474" s="2"/>
      <c r="L474" s="2" t="s">
        <v>137</v>
      </c>
      <c r="M474" s="2" t="s">
        <v>138</v>
      </c>
      <c r="N474" s="2" t="s">
        <v>139</v>
      </c>
      <c r="O474" s="2" t="s">
        <v>140</v>
      </c>
      <c r="P474" s="2" t="s">
        <v>141</v>
      </c>
    </row>
    <row r="475" spans="1:16" ht="15.5" x14ac:dyDescent="0.35">
      <c r="C475" s="6"/>
      <c r="D475" s="2" t="s">
        <v>142</v>
      </c>
      <c r="E475" s="5">
        <v>0.55945</v>
      </c>
      <c r="F475" s="5">
        <v>0.17004</v>
      </c>
      <c r="G475" s="5">
        <v>0.20080999999999999</v>
      </c>
      <c r="H475" s="5">
        <v>0.37252000000000002</v>
      </c>
      <c r="I475" s="5">
        <v>1.0427999999999999</v>
      </c>
      <c r="K475" s="2" t="s">
        <v>1</v>
      </c>
      <c r="L475" s="5">
        <v>0.26011000000000001</v>
      </c>
      <c r="M475" s="5">
        <v>0.10383000000000001</v>
      </c>
      <c r="N475" s="5">
        <v>0.16719999999999999</v>
      </c>
      <c r="O475" s="5">
        <v>0.18085000000000001</v>
      </c>
      <c r="P475" s="5">
        <v>0.22105</v>
      </c>
    </row>
    <row r="476" spans="1:16" ht="15.5" x14ac:dyDescent="0.35">
      <c r="C476" s="6"/>
      <c r="D476" s="2" t="s">
        <v>137</v>
      </c>
      <c r="E476" s="5">
        <v>0.64232999999999996</v>
      </c>
      <c r="F476" s="5">
        <v>0.45465</v>
      </c>
      <c r="G476" s="5">
        <v>0.50465000000000004</v>
      </c>
      <c r="H476" s="5">
        <v>0.77991999999999995</v>
      </c>
      <c r="I476" s="5">
        <v>1.4018999999999999</v>
      </c>
      <c r="K476" s="2" t="s">
        <v>2</v>
      </c>
      <c r="L476" s="5">
        <v>0.29864000000000002</v>
      </c>
      <c r="M476" s="5">
        <v>0.20044999999999999</v>
      </c>
      <c r="N476" s="5">
        <v>0.17163999999999999</v>
      </c>
      <c r="O476" s="5">
        <v>0.13750999999999999</v>
      </c>
      <c r="P476" s="5">
        <v>0.16847000000000001</v>
      </c>
    </row>
    <row r="477" spans="1:16" ht="15.5" x14ac:dyDescent="0.35">
      <c r="C477" s="6"/>
      <c r="D477" s="2" t="s">
        <v>138</v>
      </c>
      <c r="E477" s="5">
        <v>1.0801000000000001</v>
      </c>
      <c r="F477" s="5">
        <v>0.85045000000000004</v>
      </c>
      <c r="G477" s="5">
        <v>0.91137999999999997</v>
      </c>
      <c r="H477" s="5">
        <v>1.3189</v>
      </c>
      <c r="I477" s="5">
        <v>1.1133</v>
      </c>
      <c r="K477" s="2" t="s">
        <v>3</v>
      </c>
      <c r="L477" s="5">
        <v>0.69545999999999997</v>
      </c>
      <c r="M477" s="5">
        <v>0.51927999999999996</v>
      </c>
      <c r="N477" s="5">
        <v>0.41667999999999999</v>
      </c>
      <c r="O477" s="5">
        <v>0.50136999999999998</v>
      </c>
      <c r="P477" s="5">
        <v>0.60694000000000004</v>
      </c>
    </row>
    <row r="478" spans="1:16" ht="15.5" x14ac:dyDescent="0.35">
      <c r="C478" s="6"/>
      <c r="D478" s="2" t="s">
        <v>139</v>
      </c>
      <c r="E478" s="5">
        <v>0.57430000000000003</v>
      </c>
      <c r="F478" s="5">
        <v>0.42375000000000002</v>
      </c>
      <c r="G478" s="5">
        <v>0.3841</v>
      </c>
      <c r="H478" s="5">
        <v>0.44119000000000003</v>
      </c>
      <c r="I478" s="5">
        <v>0.93191000000000002</v>
      </c>
      <c r="K478" s="2" t="s">
        <v>4</v>
      </c>
      <c r="L478" s="5">
        <v>0.65366000000000002</v>
      </c>
      <c r="M478" s="5">
        <v>0.47121000000000002</v>
      </c>
      <c r="N478" s="5">
        <v>0.31981999999999999</v>
      </c>
      <c r="O478" s="5">
        <v>0.86950000000000005</v>
      </c>
      <c r="P478" s="5">
        <v>0.84541999999999995</v>
      </c>
    </row>
    <row r="479" spans="1:16" ht="15.5" x14ac:dyDescent="0.35">
      <c r="C479" s="6"/>
      <c r="D479" s="2" t="s">
        <v>140</v>
      </c>
      <c r="E479" s="5">
        <v>0.42538999999999999</v>
      </c>
      <c r="F479" s="5">
        <v>0.47143000000000002</v>
      </c>
      <c r="G479" s="5">
        <v>0.96550999999999998</v>
      </c>
      <c r="H479" s="5">
        <v>2.3153999999999999</v>
      </c>
      <c r="I479" s="5">
        <v>2.6242999999999999</v>
      </c>
      <c r="K479" s="2" t="s">
        <v>5</v>
      </c>
      <c r="L479" s="5">
        <v>0.54457</v>
      </c>
      <c r="M479" s="5">
        <v>0.36758999999999997</v>
      </c>
      <c r="N479" s="5">
        <v>0.19803000000000001</v>
      </c>
      <c r="O479" s="5">
        <v>1.1240000000000001</v>
      </c>
      <c r="P479" s="5">
        <v>0.63956999999999997</v>
      </c>
    </row>
    <row r="480" spans="1:16" ht="15.5" x14ac:dyDescent="0.35">
      <c r="C480" s="6"/>
      <c r="D480" s="2" t="s">
        <v>141</v>
      </c>
      <c r="E480" s="5">
        <v>0.42637000000000003</v>
      </c>
      <c r="F480" s="5">
        <v>0.46689999999999998</v>
      </c>
      <c r="G480" s="5">
        <v>0.76803999999999994</v>
      </c>
      <c r="H480" s="5">
        <v>1.0778000000000001</v>
      </c>
      <c r="I480" s="5">
        <v>1.18</v>
      </c>
      <c r="K480" s="2" t="s">
        <v>6</v>
      </c>
      <c r="L480" s="5">
        <v>0.34966999999999998</v>
      </c>
      <c r="M480" s="5">
        <v>0.11083999999999999</v>
      </c>
      <c r="N480" s="5">
        <v>0.14942</v>
      </c>
      <c r="O480" s="5">
        <v>0.45511000000000001</v>
      </c>
      <c r="P480" s="5">
        <v>0.25013000000000002</v>
      </c>
    </row>
    <row r="481" spans="1:16" x14ac:dyDescent="0.35">
      <c r="C481" s="6"/>
      <c r="D481" s="2"/>
      <c r="K481" s="2"/>
    </row>
    <row r="482" spans="1:16" x14ac:dyDescent="0.35">
      <c r="A482" t="s">
        <v>110</v>
      </c>
      <c r="B482" t="s">
        <v>123</v>
      </c>
      <c r="C482" s="6" t="s">
        <v>124</v>
      </c>
      <c r="D482" s="2"/>
      <c r="E482" s="2" t="s">
        <v>2</v>
      </c>
      <c r="F482" s="2" t="s">
        <v>3</v>
      </c>
      <c r="G482" s="2" t="s">
        <v>4</v>
      </c>
      <c r="H482" s="2" t="s">
        <v>5</v>
      </c>
      <c r="I482" s="2" t="s">
        <v>6</v>
      </c>
      <c r="L482" s="2" t="s">
        <v>137</v>
      </c>
      <c r="M482" s="2" t="s">
        <v>138</v>
      </c>
      <c r="N482" s="2" t="s">
        <v>139</v>
      </c>
      <c r="O482" s="2" t="s">
        <v>140</v>
      </c>
      <c r="P482" s="2" t="s">
        <v>141</v>
      </c>
    </row>
    <row r="483" spans="1:16" ht="15.5" x14ac:dyDescent="0.35">
      <c r="C483" s="6"/>
      <c r="D483" s="2" t="s">
        <v>142</v>
      </c>
      <c r="E483" s="5">
        <v>0.77198999999999995</v>
      </c>
      <c r="F483" s="5">
        <v>0.38390999999999997</v>
      </c>
      <c r="G483" s="5">
        <v>0.35671000000000003</v>
      </c>
      <c r="H483" s="5">
        <v>0.83586000000000005</v>
      </c>
      <c r="I483" s="5">
        <v>1.1916</v>
      </c>
      <c r="K483" s="2" t="s">
        <v>1</v>
      </c>
      <c r="L483" s="5">
        <v>2.8580000000000001</v>
      </c>
      <c r="M483" s="5">
        <v>1.9775</v>
      </c>
      <c r="N483" s="5">
        <v>0.59533000000000003</v>
      </c>
      <c r="O483" s="5">
        <v>1.1345000000000001</v>
      </c>
      <c r="P483" s="5">
        <v>3.0724999999999999E-2</v>
      </c>
    </row>
    <row r="484" spans="1:16" ht="15.5" x14ac:dyDescent="0.35">
      <c r="C484" s="6"/>
      <c r="D484" s="2" t="s">
        <v>137</v>
      </c>
      <c r="E484" s="5">
        <v>1.2145999999999999</v>
      </c>
      <c r="F484" s="5">
        <v>1.7381</v>
      </c>
      <c r="G484" s="5">
        <v>0.90620000000000001</v>
      </c>
      <c r="H484" s="5">
        <v>0.54159999999999997</v>
      </c>
      <c r="I484" s="5">
        <v>1.0626</v>
      </c>
      <c r="K484" s="2" t="s">
        <v>2</v>
      </c>
      <c r="L484" s="5">
        <v>4.4965000000000002</v>
      </c>
      <c r="M484" s="5">
        <v>10.302899999999999</v>
      </c>
      <c r="N484" s="5">
        <v>1.1178999999999999</v>
      </c>
      <c r="O484" s="5">
        <v>0.87973999999999997</v>
      </c>
      <c r="P484" s="5">
        <v>1.0490999999999999</v>
      </c>
    </row>
    <row r="485" spans="1:16" ht="15.5" x14ac:dyDescent="0.35">
      <c r="C485" s="6"/>
      <c r="D485" s="2" t="s">
        <v>138</v>
      </c>
      <c r="E485" s="5">
        <v>4.0221</v>
      </c>
      <c r="F485" s="5">
        <v>0.26990999999999998</v>
      </c>
      <c r="G485" s="5">
        <v>0.40831000000000001</v>
      </c>
      <c r="H485" s="5">
        <v>0.45313999999999999</v>
      </c>
      <c r="I485" s="5">
        <v>0.62456999999999996</v>
      </c>
      <c r="K485" s="2" t="s">
        <v>3</v>
      </c>
      <c r="L485" s="5">
        <v>12.939399999999999</v>
      </c>
      <c r="M485" s="5">
        <v>1.3903000000000001</v>
      </c>
      <c r="N485" s="5">
        <v>2.0337000000000001</v>
      </c>
      <c r="O485" s="5">
        <v>14.971399999999999</v>
      </c>
      <c r="P485" s="5">
        <v>1.3606</v>
      </c>
    </row>
    <row r="486" spans="1:16" ht="15.5" x14ac:dyDescent="0.35">
      <c r="C486" s="6"/>
      <c r="D486" s="2" t="s">
        <v>139</v>
      </c>
      <c r="E486" s="5">
        <v>1.4496</v>
      </c>
      <c r="F486" s="5">
        <v>1.3115000000000001</v>
      </c>
      <c r="G486" s="5">
        <v>0.67325000000000002</v>
      </c>
      <c r="H486" s="5">
        <v>0.67737999999999998</v>
      </c>
      <c r="I486" s="5">
        <v>1.5748</v>
      </c>
      <c r="K486" s="2" t="s">
        <v>4</v>
      </c>
      <c r="L486" s="5">
        <v>7.2606000000000002</v>
      </c>
      <c r="M486" s="5">
        <v>2.2635999999999998</v>
      </c>
      <c r="N486" s="5">
        <v>1.1235999999999999</v>
      </c>
      <c r="O486" s="5">
        <v>1.3671</v>
      </c>
      <c r="P486" s="5">
        <v>0.16930999999999999</v>
      </c>
    </row>
    <row r="487" spans="1:16" ht="15.5" x14ac:dyDescent="0.35">
      <c r="C487" s="6"/>
      <c r="D487" s="2" t="s">
        <v>140</v>
      </c>
      <c r="E487" s="5">
        <v>0.59865000000000002</v>
      </c>
      <c r="F487" s="5">
        <v>5.0664999999999996</v>
      </c>
      <c r="G487" s="5">
        <v>0.42986000000000002</v>
      </c>
      <c r="H487" s="5">
        <v>2.4567000000000001</v>
      </c>
      <c r="I487" s="5">
        <v>3.9035000000000002</v>
      </c>
      <c r="K487" s="2" t="s">
        <v>5</v>
      </c>
      <c r="L487" s="5">
        <v>1.8519000000000001</v>
      </c>
      <c r="M487" s="5">
        <v>1.0721000000000001</v>
      </c>
      <c r="N487" s="5">
        <v>0.48244999999999999</v>
      </c>
      <c r="O487" s="5">
        <v>3.3342999999999998</v>
      </c>
      <c r="P487" s="5">
        <v>2.0792000000000001E-2</v>
      </c>
    </row>
    <row r="488" spans="1:16" ht="15.5" x14ac:dyDescent="0.35">
      <c r="C488" s="6"/>
      <c r="D488" s="2" t="s">
        <v>141</v>
      </c>
      <c r="E488" s="5">
        <v>26.358899999999998</v>
      </c>
      <c r="F488" s="5">
        <v>17.000599999999999</v>
      </c>
      <c r="G488" s="5">
        <v>1.9657</v>
      </c>
      <c r="H488" s="5">
        <v>0.56562000000000001</v>
      </c>
      <c r="I488" s="5">
        <v>2.9203999999999999</v>
      </c>
      <c r="K488" s="2" t="s">
        <v>6</v>
      </c>
      <c r="L488" s="5">
        <v>2.5486</v>
      </c>
      <c r="M488" s="5">
        <v>1.0365</v>
      </c>
      <c r="N488" s="5">
        <v>0.78676999999999997</v>
      </c>
      <c r="O488" s="5">
        <v>3.7162999999999999</v>
      </c>
      <c r="P488" s="5">
        <v>7.5301999999999994E-2</v>
      </c>
    </row>
    <row r="489" spans="1:16" x14ac:dyDescent="0.35">
      <c r="C489" s="6"/>
    </row>
    <row r="490" spans="1:16" x14ac:dyDescent="0.35">
      <c r="A490" t="s">
        <v>110</v>
      </c>
      <c r="B490" t="s">
        <v>125</v>
      </c>
      <c r="C490" s="6" t="s">
        <v>126</v>
      </c>
      <c r="D490" s="2"/>
      <c r="E490" s="2" t="s">
        <v>2</v>
      </c>
      <c r="F490" s="2" t="s">
        <v>3</v>
      </c>
      <c r="G490" s="2" t="s">
        <v>4</v>
      </c>
      <c r="H490" s="2" t="s">
        <v>5</v>
      </c>
      <c r="I490" s="2" t="s">
        <v>6</v>
      </c>
      <c r="K490" s="2"/>
      <c r="L490" s="2" t="s">
        <v>137</v>
      </c>
      <c r="M490" s="2" t="s">
        <v>138</v>
      </c>
      <c r="N490" s="2" t="s">
        <v>139</v>
      </c>
      <c r="O490" s="2" t="s">
        <v>140</v>
      </c>
      <c r="P490" s="2" t="s">
        <v>141</v>
      </c>
    </row>
    <row r="491" spans="1:16" ht="15.5" x14ac:dyDescent="0.35">
      <c r="C491" s="6"/>
      <c r="D491" s="2" t="s">
        <v>142</v>
      </c>
      <c r="E491" s="5">
        <v>0.97345000000000004</v>
      </c>
      <c r="F491" s="5">
        <v>0.76666000000000001</v>
      </c>
      <c r="G491" s="5">
        <v>1.0711999999999999</v>
      </c>
      <c r="H491" s="5">
        <v>1.2259</v>
      </c>
      <c r="I491" s="5">
        <v>1.0048999999999999</v>
      </c>
      <c r="K491" s="2" t="s">
        <v>1</v>
      </c>
      <c r="L491" s="5">
        <v>0.90766999999999998</v>
      </c>
      <c r="M491" s="5">
        <v>0.66285000000000005</v>
      </c>
      <c r="N491" s="5">
        <v>1.2318</v>
      </c>
      <c r="O491" s="5">
        <v>1.1099000000000001</v>
      </c>
      <c r="P491" s="5">
        <v>0.21576999999999999</v>
      </c>
    </row>
    <row r="492" spans="1:16" ht="15.5" x14ac:dyDescent="0.35">
      <c r="C492" s="6"/>
      <c r="D492" s="2" t="s">
        <v>137</v>
      </c>
      <c r="E492" s="5">
        <v>1.1012</v>
      </c>
      <c r="F492" s="5">
        <v>0.88751000000000002</v>
      </c>
      <c r="G492" s="5">
        <v>1.2884</v>
      </c>
      <c r="H492" s="5">
        <v>1.3485</v>
      </c>
      <c r="I492" s="5">
        <v>1.0007999999999999</v>
      </c>
      <c r="K492" s="2" t="s">
        <v>2</v>
      </c>
      <c r="L492" s="5">
        <v>1.0267999999999999</v>
      </c>
      <c r="M492" s="5">
        <v>1.1498999999999999</v>
      </c>
      <c r="N492" s="5">
        <v>1.0122</v>
      </c>
      <c r="O492" s="5">
        <v>0.83948</v>
      </c>
      <c r="P492" s="5">
        <v>0.71553</v>
      </c>
    </row>
    <row r="493" spans="1:16" ht="15.5" x14ac:dyDescent="0.35">
      <c r="C493" s="6"/>
      <c r="D493" s="2" t="s">
        <v>138</v>
      </c>
      <c r="E493" s="5">
        <v>1.6888000000000001</v>
      </c>
      <c r="F493" s="5">
        <v>1.5246999999999999</v>
      </c>
      <c r="G493" s="5">
        <v>2.7864</v>
      </c>
      <c r="H493" s="5">
        <v>1.8351999999999999</v>
      </c>
      <c r="I493" s="5">
        <v>0.99014999999999997</v>
      </c>
      <c r="K493" s="2" t="s">
        <v>3</v>
      </c>
      <c r="L493" s="5">
        <v>1.0507</v>
      </c>
      <c r="M493" s="5">
        <v>1.3183</v>
      </c>
      <c r="N493" s="5">
        <v>1.6950000000000001</v>
      </c>
      <c r="O493" s="5">
        <v>1.4785999999999999</v>
      </c>
      <c r="P493" s="5">
        <v>0.23302999999999999</v>
      </c>
    </row>
    <row r="494" spans="1:16" ht="15.5" x14ac:dyDescent="0.35">
      <c r="C494" s="6"/>
      <c r="D494" s="2" t="s">
        <v>139</v>
      </c>
      <c r="E494" s="5">
        <v>0.79996999999999996</v>
      </c>
      <c r="F494" s="5">
        <v>1.0549999999999999</v>
      </c>
      <c r="G494" s="5">
        <v>1.3226</v>
      </c>
      <c r="H494" s="5">
        <v>1.5441</v>
      </c>
      <c r="I494" s="5">
        <v>1.0424</v>
      </c>
      <c r="K494" s="2" t="s">
        <v>4</v>
      </c>
      <c r="L494" s="5">
        <v>1.0916999999999999</v>
      </c>
      <c r="M494" s="5">
        <v>1.7242999999999999</v>
      </c>
      <c r="N494" s="5">
        <v>1.5209999999999999</v>
      </c>
      <c r="O494" s="5">
        <v>1.3250999999999999</v>
      </c>
      <c r="P494" s="5">
        <v>2.6903000000000001</v>
      </c>
    </row>
    <row r="495" spans="1:16" ht="15.5" x14ac:dyDescent="0.35">
      <c r="C495" s="6"/>
      <c r="D495" s="2" t="s">
        <v>140</v>
      </c>
      <c r="E495" s="5">
        <v>0.73629999999999995</v>
      </c>
      <c r="F495" s="5">
        <v>1.0214000000000001</v>
      </c>
      <c r="G495" s="5">
        <v>1.2788999999999999</v>
      </c>
      <c r="H495" s="5">
        <v>1.1108</v>
      </c>
      <c r="I495" s="5">
        <v>0.91544999999999999</v>
      </c>
      <c r="K495" s="2" t="s">
        <v>5</v>
      </c>
      <c r="L495" s="5">
        <v>0.99844999999999995</v>
      </c>
      <c r="M495" s="5">
        <v>0.99229999999999996</v>
      </c>
      <c r="N495" s="5">
        <v>1.5515000000000001</v>
      </c>
      <c r="O495" s="5">
        <v>1.0057</v>
      </c>
      <c r="P495" s="5">
        <v>6.3930000000000001E-2</v>
      </c>
    </row>
    <row r="496" spans="1:16" ht="15.5" x14ac:dyDescent="0.35">
      <c r="C496" s="6"/>
      <c r="D496" s="2" t="s">
        <v>141</v>
      </c>
      <c r="E496" s="5">
        <v>3.2282000000000002</v>
      </c>
      <c r="F496" s="5">
        <v>0.82801000000000002</v>
      </c>
      <c r="G496" s="5">
        <v>13.3558</v>
      </c>
      <c r="H496" s="5">
        <v>0.36321999999999999</v>
      </c>
      <c r="I496" s="5">
        <v>0.48357</v>
      </c>
      <c r="K496" s="2" t="s">
        <v>6</v>
      </c>
      <c r="L496" s="5">
        <v>0.90398000000000001</v>
      </c>
      <c r="M496" s="5">
        <v>0.65312999999999999</v>
      </c>
      <c r="N496" s="5">
        <v>1.2777000000000001</v>
      </c>
      <c r="O496" s="5">
        <v>1.0111000000000001</v>
      </c>
      <c r="P496" s="5">
        <v>0.10383000000000001</v>
      </c>
    </row>
    <row r="497" spans="1:16" x14ac:dyDescent="0.35">
      <c r="C497" s="6"/>
      <c r="D497" s="2"/>
      <c r="K497" s="2"/>
    </row>
    <row r="498" spans="1:16" x14ac:dyDescent="0.35">
      <c r="A498" t="s">
        <v>127</v>
      </c>
      <c r="B498" t="s">
        <v>128</v>
      </c>
      <c r="C498" s="6" t="s">
        <v>129</v>
      </c>
      <c r="D498" s="2"/>
      <c r="E498" s="2" t="s">
        <v>2</v>
      </c>
      <c r="F498" s="2" t="s">
        <v>3</v>
      </c>
      <c r="G498" s="2" t="s">
        <v>4</v>
      </c>
      <c r="H498" s="2" t="s">
        <v>5</v>
      </c>
      <c r="I498" s="2" t="s">
        <v>6</v>
      </c>
      <c r="L498" s="2" t="s">
        <v>137</v>
      </c>
      <c r="M498" s="2" t="s">
        <v>138</v>
      </c>
      <c r="N498" s="2" t="s">
        <v>139</v>
      </c>
      <c r="O498" s="2" t="s">
        <v>140</v>
      </c>
      <c r="P498" s="2" t="s">
        <v>141</v>
      </c>
    </row>
    <row r="499" spans="1:16" ht="15.5" x14ac:dyDescent="0.35">
      <c r="C499" s="6"/>
      <c r="D499" s="2" t="s">
        <v>142</v>
      </c>
      <c r="E499" s="5">
        <v>1.0113000000000001</v>
      </c>
      <c r="F499" s="5">
        <v>0.69942000000000004</v>
      </c>
      <c r="G499" s="5">
        <v>0.60389999999999999</v>
      </c>
      <c r="H499" s="5">
        <v>0.81428999999999996</v>
      </c>
      <c r="I499" s="5">
        <v>0.76307000000000003</v>
      </c>
      <c r="K499" s="2" t="s">
        <v>1</v>
      </c>
      <c r="L499" s="5">
        <v>1.6515</v>
      </c>
      <c r="M499" s="5">
        <v>0.56113999999999997</v>
      </c>
      <c r="N499" s="5">
        <v>0.70723999999999998</v>
      </c>
      <c r="O499" s="5">
        <v>0.81732000000000005</v>
      </c>
      <c r="P499" s="5">
        <v>0.27305000000000001</v>
      </c>
    </row>
    <row r="500" spans="1:16" ht="15.5" x14ac:dyDescent="0.35">
      <c r="C500" s="6"/>
      <c r="D500" s="2" t="s">
        <v>137</v>
      </c>
      <c r="E500" s="5">
        <v>1.0242</v>
      </c>
      <c r="F500" s="5">
        <v>1.1339999999999999</v>
      </c>
      <c r="G500" s="5">
        <v>1.0074000000000001</v>
      </c>
      <c r="H500" s="5">
        <v>0.87360000000000004</v>
      </c>
      <c r="I500" s="5">
        <v>9.1708999999999996</v>
      </c>
      <c r="K500" s="2" t="s">
        <v>2</v>
      </c>
      <c r="L500" s="5">
        <v>1.6725000000000001</v>
      </c>
      <c r="M500" s="5">
        <v>0.66281999999999996</v>
      </c>
      <c r="N500" s="5">
        <v>0.46171000000000001</v>
      </c>
      <c r="O500" s="5">
        <v>0.48020000000000002</v>
      </c>
      <c r="P500" s="5">
        <v>0.70913999999999999</v>
      </c>
    </row>
    <row r="501" spans="1:16" ht="15.5" x14ac:dyDescent="0.35">
      <c r="C501" s="6"/>
      <c r="D501" s="2" t="s">
        <v>138</v>
      </c>
      <c r="E501" s="5">
        <v>1.1946000000000001</v>
      </c>
      <c r="F501" s="5">
        <v>1.2611000000000001</v>
      </c>
      <c r="G501" s="5">
        <v>1.1786000000000001</v>
      </c>
      <c r="H501" s="5">
        <v>0.96497999999999995</v>
      </c>
      <c r="I501" s="5">
        <v>0.79107000000000005</v>
      </c>
      <c r="K501" s="2" t="s">
        <v>3</v>
      </c>
      <c r="L501" s="5">
        <v>2.6776</v>
      </c>
      <c r="M501" s="5">
        <v>1.0117</v>
      </c>
      <c r="N501" s="5">
        <v>1.1418999999999999</v>
      </c>
      <c r="O501" s="5">
        <v>0.92722000000000004</v>
      </c>
      <c r="P501" s="5">
        <v>0.16975000000000001</v>
      </c>
    </row>
    <row r="502" spans="1:16" ht="15.5" x14ac:dyDescent="0.35">
      <c r="C502" s="6"/>
      <c r="D502" s="2" t="s">
        <v>139</v>
      </c>
      <c r="E502" s="5">
        <v>0.66024000000000005</v>
      </c>
      <c r="F502" s="5">
        <v>1.1293</v>
      </c>
      <c r="G502" s="5">
        <v>0.88732</v>
      </c>
      <c r="H502" s="5">
        <v>0.94893000000000005</v>
      </c>
      <c r="I502" s="5">
        <v>0.88188999999999995</v>
      </c>
      <c r="K502" s="2" t="s">
        <v>4</v>
      </c>
      <c r="L502" s="5">
        <v>2.7549000000000001</v>
      </c>
      <c r="M502" s="5">
        <v>1.0951</v>
      </c>
      <c r="N502" s="5">
        <v>1.0391999999999999</v>
      </c>
      <c r="O502" s="5">
        <v>1.1174999999999999</v>
      </c>
      <c r="P502" s="5">
        <v>0.84541999999999995</v>
      </c>
    </row>
    <row r="503" spans="1:16" ht="15.5" x14ac:dyDescent="0.35">
      <c r="C503" s="6"/>
      <c r="D503" s="2" t="s">
        <v>140</v>
      </c>
      <c r="E503" s="5">
        <v>0.59419999999999995</v>
      </c>
      <c r="F503" s="5">
        <v>0.79347000000000001</v>
      </c>
      <c r="G503" s="5">
        <v>0.82569000000000004</v>
      </c>
      <c r="H503" s="5">
        <v>0.73421999999999998</v>
      </c>
      <c r="I503" s="5">
        <v>0.75319000000000003</v>
      </c>
      <c r="K503" s="2" t="s">
        <v>5</v>
      </c>
      <c r="L503" s="5">
        <v>1.7718</v>
      </c>
      <c r="M503" s="5">
        <v>0.66498999999999997</v>
      </c>
      <c r="N503" s="5">
        <v>0.82418000000000002</v>
      </c>
      <c r="O503" s="5">
        <v>0.73694999999999999</v>
      </c>
      <c r="P503" s="5">
        <v>0.13567000000000001</v>
      </c>
    </row>
    <row r="504" spans="1:16" ht="15.5" x14ac:dyDescent="0.35">
      <c r="C504" s="6"/>
      <c r="D504" s="2" t="s">
        <v>141</v>
      </c>
      <c r="E504" s="5">
        <v>2.6265999999999998</v>
      </c>
      <c r="F504" s="5">
        <v>0.43481999999999998</v>
      </c>
      <c r="G504" s="5">
        <v>1.8697999999999999</v>
      </c>
      <c r="H504" s="5">
        <v>0.40461999999999998</v>
      </c>
      <c r="I504" s="5">
        <v>1.4599</v>
      </c>
      <c r="K504" s="2" t="s">
        <v>6</v>
      </c>
      <c r="L504" s="5">
        <v>19.847899999999999</v>
      </c>
      <c r="M504" s="5">
        <v>0.58174000000000003</v>
      </c>
      <c r="N504" s="5">
        <v>0.81735999999999998</v>
      </c>
      <c r="O504" s="5">
        <v>0.80674000000000001</v>
      </c>
      <c r="P504" s="5">
        <v>0.52239000000000002</v>
      </c>
    </row>
    <row r="505" spans="1:16" x14ac:dyDescent="0.35">
      <c r="C505" s="6"/>
    </row>
    <row r="506" spans="1:16" x14ac:dyDescent="0.35">
      <c r="A506" t="s">
        <v>130</v>
      </c>
      <c r="B506" t="s">
        <v>131</v>
      </c>
      <c r="C506" s="6" t="s">
        <v>132</v>
      </c>
      <c r="D506" s="2"/>
      <c r="E506" s="2" t="s">
        <v>2</v>
      </c>
      <c r="F506" s="2" t="s">
        <v>3</v>
      </c>
      <c r="G506" s="2" t="s">
        <v>4</v>
      </c>
      <c r="H506" s="2" t="s">
        <v>5</v>
      </c>
      <c r="I506" s="2" t="s">
        <v>6</v>
      </c>
      <c r="K506" s="2"/>
      <c r="L506" s="2" t="s">
        <v>137</v>
      </c>
      <c r="M506" s="2" t="s">
        <v>138</v>
      </c>
      <c r="N506" s="2" t="s">
        <v>139</v>
      </c>
      <c r="O506" s="2" t="s">
        <v>140</v>
      </c>
      <c r="P506" s="2" t="s">
        <v>141</v>
      </c>
    </row>
    <row r="507" spans="1:16" ht="15.5" x14ac:dyDescent="0.35">
      <c r="C507" s="6"/>
      <c r="D507" s="2" t="s">
        <v>142</v>
      </c>
      <c r="E507" s="5">
        <v>1.0363</v>
      </c>
      <c r="F507" s="5">
        <v>0.70394999999999996</v>
      </c>
      <c r="G507" s="5">
        <v>1.1254</v>
      </c>
      <c r="H507" s="5">
        <v>1.4719</v>
      </c>
      <c r="I507" s="5">
        <v>1.8929</v>
      </c>
      <c r="K507" s="2" t="s">
        <v>1</v>
      </c>
      <c r="L507" s="5">
        <v>1.0362</v>
      </c>
      <c r="M507" s="5">
        <v>1.5019</v>
      </c>
      <c r="N507" s="5">
        <v>1.4252</v>
      </c>
      <c r="O507" s="5">
        <v>1.2929999999999999</v>
      </c>
      <c r="P507" s="5">
        <v>1.9467000000000001</v>
      </c>
    </row>
    <row r="508" spans="1:16" ht="15.5" x14ac:dyDescent="0.35">
      <c r="C508" s="6"/>
      <c r="D508" s="2" t="s">
        <v>137</v>
      </c>
      <c r="E508" s="5">
        <v>1.1368</v>
      </c>
      <c r="F508" s="5">
        <v>1.8814</v>
      </c>
      <c r="G508" s="5">
        <v>1.5592999999999999</v>
      </c>
      <c r="H508" s="5">
        <v>1.1168</v>
      </c>
      <c r="I508" s="5">
        <v>1.7605</v>
      </c>
      <c r="K508" s="2" t="s">
        <v>2</v>
      </c>
      <c r="L508" s="5">
        <v>1.1368</v>
      </c>
      <c r="M508" s="5">
        <v>1.554</v>
      </c>
      <c r="N508" s="5">
        <v>1.5543</v>
      </c>
      <c r="O508" s="5">
        <v>1.5549999999999999</v>
      </c>
      <c r="P508" s="5">
        <v>1.4622999999999999</v>
      </c>
    </row>
    <row r="509" spans="1:16" ht="15.5" x14ac:dyDescent="0.35">
      <c r="C509" s="6"/>
      <c r="D509" s="2" t="s">
        <v>138</v>
      </c>
      <c r="E509" s="5">
        <v>1.0722</v>
      </c>
      <c r="F509" s="5">
        <v>1.1214999999999999</v>
      </c>
      <c r="G509" s="5">
        <v>1.0764</v>
      </c>
      <c r="H509" s="5">
        <v>1.6949000000000001</v>
      </c>
      <c r="I509" s="5">
        <v>0.90717999999999999</v>
      </c>
      <c r="K509" s="2" t="s">
        <v>3</v>
      </c>
      <c r="L509" s="5">
        <v>2.7694999999999999</v>
      </c>
      <c r="M509" s="5">
        <v>2.3927999999999998</v>
      </c>
      <c r="N509" s="5">
        <v>1.9809000000000001</v>
      </c>
      <c r="O509" s="5">
        <v>1.4736</v>
      </c>
      <c r="P509" s="5">
        <v>3.4380000000000002</v>
      </c>
    </row>
    <row r="510" spans="1:16" ht="15.5" x14ac:dyDescent="0.35">
      <c r="C510" s="6"/>
      <c r="D510" s="2" t="s">
        <v>139</v>
      </c>
      <c r="E510" s="5">
        <v>1.1302000000000001</v>
      </c>
      <c r="F510" s="5">
        <v>0.97845000000000004</v>
      </c>
      <c r="G510" s="5">
        <v>1.2251000000000001</v>
      </c>
      <c r="H510" s="5">
        <v>1.9943</v>
      </c>
      <c r="I510" s="5">
        <v>1.1439999999999999</v>
      </c>
      <c r="K510" s="2" t="s">
        <v>4</v>
      </c>
      <c r="L510" s="5">
        <v>1.4358</v>
      </c>
      <c r="M510" s="5">
        <v>1.4366000000000001</v>
      </c>
      <c r="N510" s="5">
        <v>1.5515000000000001</v>
      </c>
      <c r="O510" s="5">
        <v>1.8471</v>
      </c>
      <c r="P510" s="5">
        <v>2.8704999999999998</v>
      </c>
    </row>
    <row r="511" spans="1:16" ht="15.5" x14ac:dyDescent="0.35">
      <c r="C511" s="6"/>
      <c r="D511" s="2" t="s">
        <v>140</v>
      </c>
      <c r="E511" s="5">
        <v>1.2462</v>
      </c>
      <c r="F511" s="5">
        <v>0.80227000000000004</v>
      </c>
      <c r="G511" s="5">
        <v>1.6075999999999999</v>
      </c>
      <c r="H511" s="5">
        <v>2.8656000000000001</v>
      </c>
      <c r="I511" s="5">
        <v>2.0781000000000001</v>
      </c>
      <c r="K511" s="2" t="s">
        <v>5</v>
      </c>
      <c r="L511" s="5">
        <v>0.78625999999999996</v>
      </c>
      <c r="M511" s="5">
        <v>1.7296</v>
      </c>
      <c r="N511" s="5">
        <v>1.931</v>
      </c>
      <c r="O511" s="5">
        <v>2.5173000000000001</v>
      </c>
      <c r="P511" s="5">
        <v>3.0535999999999999</v>
      </c>
    </row>
    <row r="512" spans="1:16" ht="15.5" x14ac:dyDescent="0.35">
      <c r="C512" s="6"/>
      <c r="D512" s="2" t="s">
        <v>141</v>
      </c>
      <c r="E512" s="5">
        <v>0.77839999999999998</v>
      </c>
      <c r="F512" s="5">
        <v>1.2432000000000001</v>
      </c>
      <c r="G512" s="5">
        <v>1.6594</v>
      </c>
      <c r="H512" s="5">
        <v>2.3088000000000002</v>
      </c>
      <c r="I512" s="5">
        <v>1.028</v>
      </c>
      <c r="K512" s="2" t="s">
        <v>6</v>
      </c>
      <c r="L512" s="5">
        <v>0.96375999999999995</v>
      </c>
      <c r="M512" s="5">
        <v>0.71979000000000004</v>
      </c>
      <c r="N512" s="5">
        <v>0.86131000000000002</v>
      </c>
      <c r="O512" s="5">
        <v>1.4195</v>
      </c>
      <c r="P512" s="5">
        <v>1.0572999999999999</v>
      </c>
    </row>
  </sheetData>
  <mergeCells count="2">
    <mergeCell ref="E1:I1"/>
    <mergeCell ref="L1:P1"/>
  </mergeCells>
  <conditionalFormatting sqref="L11:P17">
    <cfRule type="colorScale" priority="15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:I8">
    <cfRule type="colorScale" priority="15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:P8">
    <cfRule type="colorScale" priority="15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1:I17">
    <cfRule type="colorScale" priority="15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47:I152">
    <cfRule type="colorScale" priority="13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51:I56">
    <cfRule type="colorScale" priority="14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7:I32">
    <cfRule type="colorScale" priority="14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9:I24">
    <cfRule type="colorScale" priority="14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63:I168">
    <cfRule type="colorScale" priority="12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07:I112">
    <cfRule type="colorScale" priority="13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15:I120">
    <cfRule type="colorScale" priority="13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507:I512">
    <cfRule type="colorScale" priority="9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3:P48">
    <cfRule type="colorScale" priority="9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5:I40">
    <cfRule type="colorScale" priority="14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67:I72">
    <cfRule type="colorScale" priority="14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71:P176">
    <cfRule type="colorScale" priority="7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3:I48">
    <cfRule type="colorScale" priority="14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79:I184">
    <cfRule type="colorScale" priority="12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59:I64">
    <cfRule type="colorScale" priority="14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507:P512">
    <cfRule type="colorScale" priority="4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95:I200">
    <cfRule type="colorScale" priority="12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75:I80">
    <cfRule type="colorScale" priority="13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83:I88">
    <cfRule type="colorScale" priority="13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91:I96">
    <cfRule type="colorScale" priority="13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99:I104">
    <cfRule type="colorScale" priority="13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99:I504">
    <cfRule type="colorScale" priority="9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23:I128">
    <cfRule type="colorScale" priority="13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31:I136">
    <cfRule type="colorScale" priority="13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39:I144">
    <cfRule type="colorScale" priority="13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83:I488">
    <cfRule type="colorScale" priority="9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55:I160">
    <cfRule type="colorScale" priority="12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71:I176">
    <cfRule type="colorScale" priority="12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9:P24">
    <cfRule type="colorScale" priority="9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187:I192">
    <cfRule type="colorScale" priority="12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5:P40">
    <cfRule type="colorScale" priority="9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03:I208">
    <cfRule type="colorScale" priority="12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11:I216">
    <cfRule type="colorScale" priority="12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19:I224">
    <cfRule type="colorScale" priority="12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27:I232">
    <cfRule type="colorScale" priority="12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35:I240">
    <cfRule type="colorScale" priority="11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43:I249 E257:I257">
    <cfRule type="colorScale" priority="11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31:I336">
    <cfRule type="colorScale" priority="11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39:I344">
    <cfRule type="colorScale" priority="11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47:I352">
    <cfRule type="colorScale" priority="11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55:I360">
    <cfRule type="colorScale" priority="11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63:I368">
    <cfRule type="colorScale" priority="11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71:I376">
    <cfRule type="colorScale" priority="11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79:I384">
    <cfRule type="colorScale" priority="11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87:I392">
    <cfRule type="colorScale" priority="11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95:I400">
    <cfRule type="colorScale" priority="10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03:I408">
    <cfRule type="colorScale" priority="10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11:I416">
    <cfRule type="colorScale" priority="10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19:I424">
    <cfRule type="colorScale" priority="10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27:I432">
    <cfRule type="colorScale" priority="10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35:I440">
    <cfRule type="colorScale" priority="10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43:I448">
    <cfRule type="colorScale" priority="10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51:I456">
    <cfRule type="colorScale" priority="10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59:I464">
    <cfRule type="colorScale" priority="10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67:I472">
    <cfRule type="colorScale" priority="10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75:I480">
    <cfRule type="colorScale" priority="9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491:I496">
    <cfRule type="colorScale" priority="9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7:P32">
    <cfRule type="colorScale" priority="9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63:P168">
    <cfRule type="colorScale" priority="7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51:P56">
    <cfRule type="colorScale" priority="9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59:P64">
    <cfRule type="colorScale" priority="8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67:P72">
    <cfRule type="colorScale" priority="8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75:P80">
    <cfRule type="colorScale" priority="8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83:P88">
    <cfRule type="colorScale" priority="8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91:P96">
    <cfRule type="colorScale" priority="8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99:P104">
    <cfRule type="colorScale" priority="8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07:P112">
    <cfRule type="colorScale" priority="8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15:P120">
    <cfRule type="colorScale" priority="8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23:P128">
    <cfRule type="colorScale" priority="8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31:P136">
    <cfRule type="colorScale" priority="8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39:P144">
    <cfRule type="colorScale" priority="7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47:P152">
    <cfRule type="colorScale" priority="7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55:P160">
    <cfRule type="colorScale" priority="7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99:P504">
    <cfRule type="colorScale" priority="4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79:P184">
    <cfRule type="colorScale" priority="7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87:P192">
    <cfRule type="colorScale" priority="7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195:P200">
    <cfRule type="colorScale" priority="7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03:P208">
    <cfRule type="colorScale" priority="7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11:P216">
    <cfRule type="colorScale" priority="7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19:P224">
    <cfRule type="colorScale" priority="6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27:P232">
    <cfRule type="colorScale" priority="6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35:P240">
    <cfRule type="colorScale" priority="6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43:P249 L257:P257">
    <cfRule type="colorScale" priority="6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31:P336">
    <cfRule type="colorScale" priority="6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39:P344">
    <cfRule type="colorScale" priority="6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47:P352">
    <cfRule type="colorScale" priority="6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55:P360">
    <cfRule type="colorScale" priority="6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63:P368">
    <cfRule type="colorScale" priority="6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71:P376">
    <cfRule type="colorScale" priority="6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79:P384">
    <cfRule type="colorScale" priority="5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87:P392">
    <cfRule type="colorScale" priority="5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95:P400">
    <cfRule type="colorScale" priority="5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03:P408">
    <cfRule type="colorScale" priority="5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11:P416">
    <cfRule type="colorScale" priority="5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19:P424">
    <cfRule type="colorScale" priority="5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27:P432">
    <cfRule type="colorScale" priority="5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35:P440">
    <cfRule type="colorScale" priority="5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43:P448">
    <cfRule type="colorScale" priority="5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51:P456">
    <cfRule type="colorScale" priority="5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59:P464">
    <cfRule type="colorScale" priority="4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67:P472">
    <cfRule type="colorScale" priority="4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75:P480">
    <cfRule type="colorScale" priority="4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83:P488">
    <cfRule type="colorScale" priority="4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491:P496">
    <cfRule type="colorScale" priority="4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51:I256">
    <cfRule type="colorScale" priority="4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51:P256">
    <cfRule type="colorScale" priority="4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65:I265">
    <cfRule type="colorScale" priority="4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65:P265">
    <cfRule type="colorScale" priority="3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59:I264">
    <cfRule type="colorScale" priority="3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59:P264">
    <cfRule type="colorScale" priority="3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73:I273">
    <cfRule type="colorScale" priority="3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73:P273">
    <cfRule type="colorScale" priority="3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67:I272">
    <cfRule type="colorScale" priority="3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67:P272">
    <cfRule type="colorScale" priority="3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81:I281">
    <cfRule type="colorScale" priority="3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81:P281">
    <cfRule type="colorScale" priority="3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75:I280">
    <cfRule type="colorScale" priority="3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75:P280">
    <cfRule type="colorScale" priority="2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89:I289">
    <cfRule type="colorScale" priority="2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89:P289">
    <cfRule type="colorScale" priority="2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83:I288">
    <cfRule type="colorScale" priority="2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83:P288">
    <cfRule type="colorScale" priority="2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97:I297">
    <cfRule type="colorScale" priority="2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97:P297">
    <cfRule type="colorScale" priority="2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91:I296">
    <cfRule type="colorScale" priority="2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91:P296">
    <cfRule type="colorScale" priority="2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05:I305">
    <cfRule type="colorScale" priority="2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05:P305">
    <cfRule type="colorScale" priority="1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299:I304">
    <cfRule type="colorScale" priority="1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299:P304">
    <cfRule type="colorScale" priority="1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13:I313">
    <cfRule type="colorScale" priority="1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13:P313">
    <cfRule type="colorScale" priority="1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07:I312">
    <cfRule type="colorScale" priority="14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07:P312">
    <cfRule type="colorScale" priority="13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21:I321">
    <cfRule type="colorScale" priority="12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21:P321">
    <cfRule type="colorScale" priority="11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15:I320">
    <cfRule type="colorScale" priority="10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15:P320">
    <cfRule type="colorScale" priority="9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29:I329">
    <cfRule type="colorScale" priority="8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29:P329">
    <cfRule type="colorScale" priority="7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E323:I328">
    <cfRule type="colorScale" priority="6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conditionalFormatting sqref="L323:P328">
    <cfRule type="colorScale" priority="5">
      <colorScale>
        <cfvo type="num" val="0"/>
        <cfvo type="num" val="1"/>
        <cfvo type="num" val="3"/>
        <color rgb="FFFF0000"/>
        <color theme="0"/>
        <color rgb="FF0000FF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ficity PW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y</dc:creator>
  <cp:lastModifiedBy>vagas</cp:lastModifiedBy>
  <dcterms:created xsi:type="dcterms:W3CDTF">2013-04-27T12:40:25Z</dcterms:created>
  <dcterms:modified xsi:type="dcterms:W3CDTF">2014-07-07T16:01:54Z</dcterms:modified>
</cp:coreProperties>
</file>